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incaids/Desktop/IRD _CBGP/Papier Schisto_rongeurs Sénégal/PAPIER_JKS_EPIDEMIO_SENEGAL/Versions_Submitted/Final for production/PNTD-D-24-00765/"/>
    </mc:Choice>
  </mc:AlternateContent>
  <xr:revisionPtr revIDLastSave="0" documentId="13_ncr:1_{1B7953B2-3240-664E-8DE0-0E9D5AA5277D}" xr6:coauthVersionLast="47" xr6:coauthVersionMax="47" xr10:uidLastSave="{00000000-0000-0000-0000-000000000000}"/>
  <bookViews>
    <workbookView xWindow="0" yWindow="760" windowWidth="30240" windowHeight="17400" xr2:uid="{00000000-000D-0000-FFFF-FFFF00000000}"/>
  </bookViews>
  <sheets>
    <sheet name="Adult worms" sheetId="3" r:id="rId1"/>
    <sheet name="Miracidia" sheetId="5" r:id="rId2"/>
    <sheet name="Cercariae" sheetId="4" r:id="rId3"/>
  </sheets>
  <definedNames>
    <definedName name="_xlnm._FilterDatabase" localSheetId="0" hidden="1">'Adult worms'!$M$1:$M$193</definedName>
    <definedName name="_xlnm._FilterDatabase" localSheetId="2" hidden="1">Cercariae!$A$2:$Q$124</definedName>
    <definedName name="_xlnm._FilterDatabase" localSheetId="1" hidden="1">Miracidia!$A$1:$Q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" i="4" l="1"/>
  <c r="N55" i="5"/>
  <c r="N14" i="5"/>
  <c r="N2" i="4"/>
  <c r="N3" i="4"/>
  <c r="N4" i="4"/>
  <c r="N5" i="4"/>
  <c r="N6" i="4"/>
  <c r="N7" i="4"/>
  <c r="N8" i="4"/>
  <c r="N9" i="4"/>
  <c r="N10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9" i="4"/>
  <c r="N30" i="4"/>
  <c r="N31" i="4"/>
  <c r="N32" i="4"/>
  <c r="N33" i="4"/>
  <c r="N34" i="4"/>
  <c r="N35" i="4"/>
  <c r="N36" i="4"/>
  <c r="N38" i="4"/>
  <c r="N39" i="4"/>
  <c r="N40" i="4"/>
  <c r="N41" i="4"/>
  <c r="N42" i="4"/>
  <c r="N43" i="4"/>
  <c r="N44" i="4"/>
  <c r="N46" i="4"/>
  <c r="N47" i="4"/>
  <c r="N48" i="4"/>
  <c r="N49" i="4"/>
  <c r="N50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9" i="4"/>
  <c r="N71" i="4"/>
  <c r="N72" i="4"/>
  <c r="N73" i="4"/>
  <c r="N74" i="4"/>
  <c r="N75" i="4"/>
  <c r="N76" i="4"/>
  <c r="N78" i="4"/>
  <c r="N83" i="4"/>
  <c r="N85" i="4"/>
  <c r="N86" i="4"/>
  <c r="N88" i="4"/>
  <c r="N89" i="4"/>
  <c r="N90" i="4"/>
  <c r="N91" i="4"/>
  <c r="N92" i="4"/>
  <c r="N93" i="4"/>
  <c r="N96" i="4"/>
  <c r="N97" i="4"/>
  <c r="N98" i="4"/>
  <c r="N99" i="4"/>
  <c r="N100" i="4"/>
  <c r="N101" i="4"/>
  <c r="N103" i="4"/>
  <c r="N104" i="4"/>
  <c r="N105" i="4"/>
  <c r="N106" i="4"/>
  <c r="N107" i="4"/>
  <c r="N108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3" i="5"/>
  <c r="N4" i="5"/>
  <c r="N5" i="5"/>
  <c r="N6" i="5"/>
  <c r="N7" i="5"/>
  <c r="N8" i="5"/>
  <c r="N9" i="5"/>
  <c r="N10" i="5"/>
  <c r="N11" i="5"/>
  <c r="N12" i="5"/>
  <c r="N16" i="5"/>
  <c r="N17" i="5"/>
  <c r="N18" i="5"/>
  <c r="N19" i="5"/>
  <c r="N20" i="5"/>
  <c r="N21" i="5"/>
  <c r="N23" i="5"/>
  <c r="N24" i="5"/>
  <c r="N25" i="5"/>
  <c r="N29" i="5"/>
  <c r="N32" i="5"/>
  <c r="N33" i="5"/>
  <c r="N35" i="5"/>
  <c r="N36" i="5"/>
  <c r="N37" i="5"/>
  <c r="N38" i="5"/>
  <c r="N40" i="5"/>
  <c r="N41" i="5"/>
  <c r="N42" i="5"/>
  <c r="N44" i="5"/>
  <c r="N45" i="5"/>
  <c r="N47" i="5"/>
  <c r="N48" i="5"/>
  <c r="N49" i="5"/>
  <c r="N51" i="5"/>
  <c r="N53" i="5"/>
  <c r="N54" i="5"/>
  <c r="N57" i="5"/>
  <c r="N58" i="5"/>
  <c r="N59" i="5"/>
  <c r="N60" i="5"/>
  <c r="N62" i="5"/>
  <c r="N63" i="5"/>
  <c r="N64" i="5"/>
  <c r="N65" i="5"/>
  <c r="N68" i="5"/>
  <c r="N70" i="5"/>
  <c r="N2" i="5"/>
</calcChain>
</file>

<file path=xl/sharedStrings.xml><?xml version="1.0" encoding="utf-8"?>
<sst xmlns="http://schemas.openxmlformats.org/spreadsheetml/2006/main" count="4881" uniqueCount="552">
  <si>
    <t>LG_702</t>
  </si>
  <si>
    <t>A. niloticus</t>
  </si>
  <si>
    <t>Fevrier</t>
  </si>
  <si>
    <t>NA</t>
  </si>
  <si>
    <t>S. bovis</t>
  </si>
  <si>
    <t>Yes (930)</t>
  </si>
  <si>
    <t>S. haematobium</t>
  </si>
  <si>
    <t>Yes (380, 553, 930)</t>
  </si>
  <si>
    <t>Yes (553, 930)</t>
  </si>
  <si>
    <t>Yes (553)</t>
  </si>
  <si>
    <t>No</t>
  </si>
  <si>
    <t>S. mansoni</t>
  </si>
  <si>
    <t>Yes (925)</t>
  </si>
  <si>
    <t>LG_631</t>
  </si>
  <si>
    <t>LG_686</t>
  </si>
  <si>
    <t>JKIN_030</t>
  </si>
  <si>
    <t>Yes</t>
  </si>
  <si>
    <t>JKIN_034</t>
  </si>
  <si>
    <t>JKIN_039</t>
  </si>
  <si>
    <t>JKIN_071</t>
  </si>
  <si>
    <t>JKIN_072</t>
  </si>
  <si>
    <t>JKIN_074</t>
  </si>
  <si>
    <t>JKIN_077</t>
  </si>
  <si>
    <t>JKIN_0197</t>
  </si>
  <si>
    <t>JKIN_0289</t>
  </si>
  <si>
    <t>April</t>
  </si>
  <si>
    <t>November</t>
  </si>
  <si>
    <t>February</t>
  </si>
  <si>
    <t>August</t>
  </si>
  <si>
    <t xml:space="preserve">August </t>
  </si>
  <si>
    <t>JKIN_0321</t>
  </si>
  <si>
    <t>M. huberti</t>
  </si>
  <si>
    <t>JKIN_0180</t>
  </si>
  <si>
    <t>JKIN_050</t>
  </si>
  <si>
    <t>Cercariae ID</t>
  </si>
  <si>
    <t>BpM1_Gueo_August</t>
  </si>
  <si>
    <t>BpM1_guéo_aout_cerc01</t>
  </si>
  <si>
    <t>BpM1_Gueo_August_cerc02</t>
  </si>
  <si>
    <t>BpM1_Gueo_August_cerc03</t>
  </si>
  <si>
    <t>BpM1_Balla_August_cerc01</t>
  </si>
  <si>
    <t>BpM1_Balla_August_cerc02</t>
  </si>
  <si>
    <t>BpM1_Balla_August_cerc03</t>
  </si>
  <si>
    <t>BpM1_Balla_August_cerc04</t>
  </si>
  <si>
    <t>BpM1_Balla_August_cerc05</t>
  </si>
  <si>
    <t>BpM1_Balla_August_cerc08</t>
  </si>
  <si>
    <t>BpM1_Balla_August</t>
  </si>
  <si>
    <t>BpM1_GKG_August</t>
  </si>
  <si>
    <t>BpM1_GKG_August_cerc01</t>
  </si>
  <si>
    <t>BpM1_GKG_August_cerc02</t>
  </si>
  <si>
    <t>BpM1_GKG_August_cerc03</t>
  </si>
  <si>
    <t>BpM1_GKG_August_cerc05</t>
  </si>
  <si>
    <t>BpM1_GKG_August_cerc06</t>
  </si>
  <si>
    <t>BpM1_GKG_August_cerc07</t>
  </si>
  <si>
    <t>BtM11_Balla_February</t>
  </si>
  <si>
    <t>B. truncatus</t>
  </si>
  <si>
    <t>BtM12_Balla_February</t>
  </si>
  <si>
    <t>BulinusM1_Takh_August</t>
  </si>
  <si>
    <t>B. senegalensis</t>
  </si>
  <si>
    <t>BtM11_Balla_February_cerc01</t>
  </si>
  <si>
    <t>BtM11_Balla_February_cerc02</t>
  </si>
  <si>
    <t>BtM11_Balla_February_cerc03</t>
  </si>
  <si>
    <t>BtM11_Balla_February_cerc06</t>
  </si>
  <si>
    <t>BtM12_Balla_February_cerc03</t>
  </si>
  <si>
    <t>BtM12_Balla_February_cerc08</t>
  </si>
  <si>
    <t>BulinusM1_Takh_August_cerc01</t>
  </si>
  <si>
    <t>BulinusM1_Takh_August_cerc02</t>
  </si>
  <si>
    <t>BulinusM1_Takh_August_cerc03</t>
  </si>
  <si>
    <t>BulinusM2_Takh_August_cerc02</t>
  </si>
  <si>
    <t>BulinusM2_Takh_August_cerc03</t>
  </si>
  <si>
    <t>BtM12_Balla_February_cerc01</t>
  </si>
  <si>
    <t>BtM12_Balla_February_cerc02</t>
  </si>
  <si>
    <t>JKIN_0303</t>
  </si>
  <si>
    <t>JKIN_0294</t>
  </si>
  <si>
    <t>JKIN_0295</t>
  </si>
  <si>
    <t>Bp06_Gueo_February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W&lt;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A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W</t>
  </si>
  <si>
    <t>Bp08_Gueo_February</t>
  </si>
  <si>
    <t>Bp09_Gueo_February</t>
  </si>
  <si>
    <t>Bp1_Gueo_February</t>
  </si>
  <si>
    <t>Bp10_Gueo_April</t>
  </si>
  <si>
    <t xml:space="preserve">April </t>
  </si>
  <si>
    <t>April_2021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T</t>
  </si>
  <si>
    <t>Bp10_Gueo_February</t>
  </si>
  <si>
    <t>Bp2_Gueo_February</t>
  </si>
  <si>
    <t>Bp3_Gueo_April_cerc03</t>
  </si>
  <si>
    <t>Bp3_Gueo_April_cerc04</t>
  </si>
  <si>
    <t>Bp3_Gueo_February</t>
  </si>
  <si>
    <t>Bp3_Gueo_April</t>
  </si>
  <si>
    <t>Bp4_Gueo_April</t>
  </si>
  <si>
    <t>Bp4_Gueo_February</t>
  </si>
  <si>
    <t>Bp5_Gueo_February</t>
  </si>
  <si>
    <t>Bp6_Gueo_April</t>
  </si>
  <si>
    <t>Bp7_Gueo_April</t>
  </si>
  <si>
    <t>Bp8_Gueo_April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C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W</t>
  </si>
  <si>
    <t>Bp9_Gueo_April</t>
  </si>
  <si>
    <t>Bp4_Gueo_April_cerc01</t>
  </si>
  <si>
    <t>Bp4_Gueo_April_cerc02</t>
  </si>
  <si>
    <t>Bp4_Gueo_April_cerc04</t>
  </si>
  <si>
    <t>Bp4_Gueo_April_cerc05</t>
  </si>
  <si>
    <t>Bp6_Gueo_April_cerc01</t>
  </si>
  <si>
    <t>Bp6_Gueo_April_cerc02</t>
  </si>
  <si>
    <t>Bp6_Gueo_April_cerc03</t>
  </si>
  <si>
    <t>Bp6_Gueo_April_cerc05</t>
  </si>
  <si>
    <t>Bp7_Gueo_April_cerc01</t>
  </si>
  <si>
    <t>Bp7_Gueo_April_cerc02</t>
  </si>
  <si>
    <t>Bp7_Gueo_April_cerc03</t>
  </si>
  <si>
    <t>Bp7_Gueo_April_cerc05</t>
  </si>
  <si>
    <t>Bp8_Gueo_April_cerc01</t>
  </si>
  <si>
    <t>Bp8_Gueo_April_cerc02</t>
  </si>
  <si>
    <t>Bp8_Gueo_April_cerc04</t>
  </si>
  <si>
    <t>Bp8_Gueo_April_cerc05</t>
  </si>
  <si>
    <t>Bp9_Gueo_April_cerc01</t>
  </si>
  <si>
    <t>Bp9_Gueo_April_cerc02</t>
  </si>
  <si>
    <t>Bp9_Gueo_April_cerc04</t>
  </si>
  <si>
    <t>Bp10_Gueo_April_cerc01</t>
  </si>
  <si>
    <t>Bp10_Gueo_April_cerc02</t>
  </si>
  <si>
    <t>Bp10_Gueo_April_cerc03</t>
  </si>
  <si>
    <t>Bp10_Gueo_April_cerc04</t>
  </si>
  <si>
    <t>Bp1_Gueo_February_cerc01</t>
  </si>
  <si>
    <t>Bp1_Gueo_February_cerc02</t>
  </si>
  <si>
    <t>Bp1_Gueo_February_cerc03</t>
  </si>
  <si>
    <t>Bp2_Gueo_February_cerc01</t>
  </si>
  <si>
    <t>Bp2_Gueo_February_cerc02</t>
  </si>
  <si>
    <t>Bp2_Gueo_February_cerc03</t>
  </si>
  <si>
    <t>Bp2_Gueo_February_cerc04</t>
  </si>
  <si>
    <t>Bp3_Gueo_February_cerc02</t>
  </si>
  <si>
    <t>Bp3_Gueo_February_cerc03</t>
  </si>
  <si>
    <t>Bp3_Gueo_February_cerc04</t>
  </si>
  <si>
    <t>Bp3_Gueo_February_cerc05</t>
  </si>
  <si>
    <t>Bp4_Gueo_February_cerc01</t>
  </si>
  <si>
    <t>Bp4_Gueo_February_cerc02</t>
  </si>
  <si>
    <t>Bp4_Gueo_February_cerc03</t>
  </si>
  <si>
    <t>Bp4_Gueo_February_cerc04</t>
  </si>
  <si>
    <t>Bp5_Gueo_February_cerc01</t>
  </si>
  <si>
    <t>Bp5_Gueo_February_cerc03</t>
  </si>
  <si>
    <t>Bp5_Gueo_February_cerc04</t>
  </si>
  <si>
    <t>Bp5_Gueo_February_cerc05</t>
  </si>
  <si>
    <t>Bp06_Gueo_February_cerc01</t>
  </si>
  <si>
    <t>Bp06_Gueo_February_cerc02</t>
  </si>
  <si>
    <t>Bp06_Gueo_February_cerc04</t>
  </si>
  <si>
    <t>Bp06_Gueo_February_cerc05</t>
  </si>
  <si>
    <t>Bp07_Gueo_February_cerc03</t>
  </si>
  <si>
    <t>Bp08_Gueo_February_cerc01</t>
  </si>
  <si>
    <t>Bp08_Gueo_February_cerc02</t>
  </si>
  <si>
    <t>Bp08_Gueo_February_cerc03</t>
  </si>
  <si>
    <t>Bp09_Gueo_February_cerc01</t>
  </si>
  <si>
    <t>Bp09_Gueo_February_cerc02</t>
  </si>
  <si>
    <t>Bp09_Gueo_February_cerc04</t>
  </si>
  <si>
    <t>Bp10_Gueo_February_cerc01</t>
  </si>
  <si>
    <t>Bp10_Gueo_February_cerc02</t>
  </si>
  <si>
    <t>Bp10_Gueo_February_cerc03</t>
  </si>
  <si>
    <t>Bp10_Gueo_February_cerc05</t>
  </si>
  <si>
    <t>BpM1_Gueo_August_cerc07</t>
  </si>
  <si>
    <t>BpM1_Gueo_August_cerc08</t>
  </si>
  <si>
    <t>BpM2_GKG_August</t>
  </si>
  <si>
    <t>BpM2_GKG_August_cerc01</t>
  </si>
  <si>
    <t>BpM2_GKG_August_cerc03</t>
  </si>
  <si>
    <t>BpM2_GKG_August_cerc05</t>
  </si>
  <si>
    <t>BpM2_GKG_August_cerc06</t>
  </si>
  <si>
    <t>&gt;TGCGGAAGGATCATTAACATGAACCCAAAATATATAATGACGCATGCACCC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W</t>
  </si>
  <si>
    <t>&gt;TGCGGAAGGATCATTAACATGAACCCAAAATATATAATGACGCATGCACCC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A</t>
  </si>
  <si>
    <t>BpM3_GKG_August</t>
  </si>
  <si>
    <t>BpM3_GKG_August_cerc01</t>
  </si>
  <si>
    <t>BpM3_GKG_August_cerc02</t>
  </si>
  <si>
    <t>BpM3_GKG_August_cerc03</t>
  </si>
  <si>
    <t>BpM3_GKG_August_cerc04</t>
  </si>
  <si>
    <t>BpM3_GKG_August_cerc05</t>
  </si>
  <si>
    <t>BpM3_GKG_August_cerc07</t>
  </si>
  <si>
    <t>BpM4_GKG_August</t>
  </si>
  <si>
    <t>B. pfeifferi</t>
  </si>
  <si>
    <t>BpM4_GKG_August_cerc01</t>
  </si>
  <si>
    <t>BpM4_GKG_August_cerc03</t>
  </si>
  <si>
    <t>BpM4_GKG_August_cerc09</t>
  </si>
  <si>
    <t>BpM5_GKG_August</t>
  </si>
  <si>
    <t>BpM5_GKG_August_cerc01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C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A</t>
  </si>
  <si>
    <t>BpM5_GKG_August_cerc02</t>
  </si>
  <si>
    <t>BpM5_GKG_August_cerc04</t>
  </si>
  <si>
    <t>BpM6_GKG_August</t>
  </si>
  <si>
    <t>BpM6_GKG_August_cerc01</t>
  </si>
  <si>
    <t>BpM6_GKG_August_cerc03</t>
  </si>
  <si>
    <t>BpM6_GKG_August_cerc05</t>
  </si>
  <si>
    <t>BpM6_GKG_August_cerc06</t>
  </si>
  <si>
    <t>BpM6_GKG_August_cerc07</t>
  </si>
  <si>
    <t>BpM6_GKG_August_cerc09</t>
  </si>
  <si>
    <t>JKIN_030_Mir_01</t>
  </si>
  <si>
    <t>JKIN_030_Mir_02</t>
  </si>
  <si>
    <t>JKIN_030_Mir_03</t>
  </si>
  <si>
    <t>JKIN_030_Mir_05</t>
  </si>
  <si>
    <t>JKIN_030_Mir_07</t>
  </si>
  <si>
    <t>JKIN_030_Mir_08</t>
  </si>
  <si>
    <t>JKIN_0289_Mir_05</t>
  </si>
  <si>
    <t>JKIN_0289_Mir_06</t>
  </si>
  <si>
    <t>JKIN_0289_Mir_07</t>
  </si>
  <si>
    <t>JKIN_0289_Mir_10</t>
  </si>
  <si>
    <t>JKIN_0321_Mir_01</t>
  </si>
  <si>
    <t>JKIN_0321_Mir_04</t>
  </si>
  <si>
    <t>JKIN_0321_Mir_08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T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W</t>
  </si>
  <si>
    <t>&gt;TGCGGAAGGATCATTAACATGAACCCAAA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T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T</t>
  </si>
  <si>
    <t>JKIN_034_Mir_01</t>
  </si>
  <si>
    <t>JKIN_034_Mir_02</t>
  </si>
  <si>
    <t>JKIN_034_Mir_03</t>
  </si>
  <si>
    <t>JKIN_034_Mir_05</t>
  </si>
  <si>
    <t>JKIN_034_Mir_07</t>
  </si>
  <si>
    <t>JKIN_034_Mir_08</t>
  </si>
  <si>
    <t>JKIN_039_Mir_01</t>
  </si>
  <si>
    <t>JKIN_039_Mir_08</t>
  </si>
  <si>
    <t>JKIN_050_Mir_01</t>
  </si>
  <si>
    <t>JKIN_050_Mir_10</t>
  </si>
  <si>
    <t>JKIN_050_Mir_11</t>
  </si>
  <si>
    <t>JKIN_071_Mir_01</t>
  </si>
  <si>
    <t>JKIN_071_Mir_02</t>
  </si>
  <si>
    <t>JKIN_071_Mir_03</t>
  </si>
  <si>
    <t>JKIN_071_Mir_04</t>
  </si>
  <si>
    <t>JKIN_071_Mir_05</t>
  </si>
  <si>
    <t>JKIN_071_Mir_07</t>
  </si>
  <si>
    <t>JKIN_072_Mir_01</t>
  </si>
  <si>
    <t>JKIN_072_Mir_03</t>
  </si>
  <si>
    <t>JKIN_072_Mir_04</t>
  </si>
  <si>
    <t>JKIN_072_Mir_06</t>
  </si>
  <si>
    <t>JKIN_072_Mir_07</t>
  </si>
  <si>
    <t>JKIN_072_Mir_08</t>
  </si>
  <si>
    <t>JKIN_074_Mir_01</t>
  </si>
  <si>
    <t>JKIN_074_Mir_04</t>
  </si>
  <si>
    <t>JKIN_074_Mir_05</t>
  </si>
  <si>
    <t>JKIN_074_Mir_07</t>
  </si>
  <si>
    <t>JKIN_077_Mir_03</t>
  </si>
  <si>
    <t>JKIN_077_Mir_04</t>
  </si>
  <si>
    <t>JKIN_077_Mir_06</t>
  </si>
  <si>
    <t>JKIN_077_Mir_09</t>
  </si>
  <si>
    <t>&gt;TGCGGAAGGATCATTAACATGAACCCAATATATATAATGACGCATGCACCC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A</t>
  </si>
  <si>
    <t>&gt;TGCGGAAGGATCATTAACATGAACCCAAGATATATAATGACGCATGCACCTGGCTTCGCGCTGGACTGCATGTACCCTGGCTTAGTGGAAATTCACCCTAGGCTTCAGTGGTTATTATTTTCTTGACCGGGGTACCTAGCCTGTCGTATGCCCTGATGGTGTTCTCGTGACTTTCGGGTTGCCTGATCTGCCAAGGGCGATGGGACAGTGCATGACAATATTGTTGTGTGCTAGGTTCAAAGAGAATTGTTTGCTATATGCATGCAAGTCCGCCCTGTTATTGTTCCTATTTCAAACCTTTTACACTGTTGAAGCGATCCGGATTGGCTTGCCATTCACGGGTTTGCTGCCTGGCATGCACCTGGCTTCGTGCTGGACTGCATGTACGCTGGCTTAGCGGTAAATATCCTGAGCTGCAGCGTTAACCATTAGTTCTATGCATTTGGGTAACCGATGTATGGGATTATTGGCGTACAACTTTGAGCGGTGGATCACTCGGCTCGTGTGTCGATGAAGAGTGCAGCCAACTGTGTGAATTAATGTGAACTGCATACTGCTTTGAACATCGACATCTTGAACGCATATTGCGGCTACGGGATATCCTGTGGCCACGCCTGTCCGAGGGTCGGCTTTTCATCTATCACGACGCACATTAAGTCGTGGATTGGGCGAGTGCCTGCCGGCGTTTAAACCCGTATATCAACGCGGGTTGCTGGTCAGAGGCTCCGTCCTAATAATCCGGCCACAGCCTAGTCTGGTCTAGATGACTTGATTGAGATGCTGCGGTGGGTTGTGCTCGAGTCGTGGCTTAATGACATTATACACGCTCGGGATAATTCGCACCTATCGTATGCTACGTTAATCACTTGATCTTGTCTCTGGTTTGGTCTATGGTTTGTACCGATTGTGTGTGTATTATGCACGA</t>
  </si>
  <si>
    <t xml:space="preserve">Yes </t>
  </si>
  <si>
    <t>&gt;GAACCTGCGGAAGGATCATTATCATAACCCAAAAATATATAATGATGCATGCACCTGGCTTCTTGCTGGGCTGTATGTACCCTGGCTTGGTGGTTATTACCCTAGGCTTCAGTGGTTGATATTTTCTTGACCGGGGTACCTAGCCTGTCGTATGCCCTGATGGTGTTCTCGTAACTTTCGGGTTGCCTGATCTGCCAAGGGCGATGGGACAGTGCATGACGCTATTGTTGTGTGCTAGGTTCAAAGAGAATTGTATGCTATATGCATGCAAATCCGCCCCGTTATTGTTCCTATTTCAAACTTTTACACTGTTGAAGCGATCCGGTTTGGCTTGCCATTCACGGGTTTGCTGCCTGGCATGCACCTGGCTTCGTGCTGGACTGCATGTACGCTGGCTTAGCGGTAAATATCCTAGGCTGCAGCGTTAACCATTAGTTCTATGCATTTGGGAAACCAATGTATGGGATTATTGGCGTACAACTTTGAGCGGTGGATCACTCGGCTCGTGTGTCGATGAAGAGTGCAGCCAACTGTGTGAATTAATGTGAACTGCATACTGCTTTGAACATCGACATCTTGAACGCATATTGCGGCTACGGGATATCCTGTGGCCACGCCTGTCCGAGGGTCGGCTTTTCATCTATCACGGCGCACATTGAGTCGTGGATTGGGCGAGTGCCTGCCGGCGTGTATACCCGCATATCAACGCGGGTTGCTGGTCAAAGGCTCCGTCCTAATAGTCCGGCCACAGCCTAGTCCGGTCTAGATGACTTGATTGAGATGCTGCGGTGGGTTGTGCTCGAGTCGTGGCTTAATGACATTATACACGCTCGGGAAGAATCGCACCTATCGTACGCTACGTTGGTCACTTGATCTTGTCTCTATGGTTCGGTCTATGGTTTGTACCGATGGTGTGTGTAATACGCACGWAT</t>
  </si>
  <si>
    <t>&gt;GAACCTGCGGAAGGATCATTATCATAACCCAAAAATATATAATGATGCATGCACCTGGCTTCTTGCTGGGCTGTATGTACCCTGGCTTGGTGGTTATTACCCTAGGCTTCAGTGGTTGATATTTTCTTGACCGGGGTACCTAGCCTGTCGTATGCCCTGATGGTGTTCTCGTAACTTTCGGGTTGCCTGATCTGCCAAGGGCGATGGGACAGTGCATGACGCTATTGTTGTGTGCTAGGTTCAAAGAGAATTGTATGCTATATGCATGCAAATCCGCCCCGTTATTGTTCCTATTTCAAACTTTTACACTGTTGAAGCGATCCGGTTTGGCTTGCCATTCACGGGTTTGCTGCCTGGCATGCACCTGGCTTCGTGCTGGACTGCATGTACGCTGGCTTAGCGGTAAATATCCTAGGCTGCAGCGTTAACCATTAGTTCTATGCATTTGGGAAACCAATGTATGGGATTATTGGCGTACAACTTTGAGCGGTGGATCACTCGGCTCGTGTGTCGATGAAGAGTGCAGCCAACTGTGTGAATTAATGTGAACTGCATACTGCTTTGAACATCGACATCTTGAACGCATATTGCGGCTACGGGATATCCTGTGGCCACGCCTGTCCGAGGGTCGGCTTTTCATCTATCACGGCGCACATTGAGTCGTGGATTGGGCGAGTGCCTGCCGGCGTGTATACCCGCATATCAACGCGGGTTGCTGGTCAAAGGCTCCGTCCTAATAGTCCGGCCACAGCCTAGTCCGGTCTAGATGACTTGATTGAGATGCTGCGGTGGGTTGTGCTCGAGTCGTGGCTTAATGACATTATACACGCTCGGGAAGAATCGCACCTATCGTACGCTACGTTGGTCACTTGATCTTGTCTCTATGGTTCGGTCTATGGTTTGTACCGATGGTGTGTGTAATACGCACGAAT</t>
  </si>
  <si>
    <t>BulinusM1_Takh_August_cerc07</t>
  </si>
  <si>
    <t>&gt;GAACCTGCGGAAGGATCATTATCATAACCCAAAAATATATAATGATGCATGCACCTGGCTTCTTGCTGGACTGTATGTACCCTGGCTTGGTGGTTATTACCCTAGGCTTCAGTGGTTGATATTTTCTTGACCGGGGTACCTAGCCTGTCGTATGCCCTGATGGTGTTCTCGTAACTTTCGGGTTGCCTGATCTGCCAAGGGCGATGGGACAGTGCATGACGCTATTGTTGTGTGCTAGGTTCAAAGAGAATTGTATGCTATATGCATGCAAATCCGCCCCGTTATTGTTCCTATTTCAAACTTTTACACTGTTGAAGCGATCCGGTTTGGCTTGCCATTCACGGGTTTGCTGCCTGGCATGCACCTGGCTTCGTGCTGGRCTGCATGTACGCTGGCTTAGCGGTAAATATCCTAGGCTGCAGCGTTAACCATTAGTTCTATGCATTTGGGAAACCAATGTATGGGATTATTGGCGTACAACTTTGAGCGGTGGATCACTCGGCTCGTGTGTCGATGAAGAGTGCAGCCAACTGTGTGAATTAATGTGAACTGYATACTGCTTTGAACATCGACATCTTGAACGCATATTGCGGCTACGGGATATCCTGTGGCCACGCCTGTCCGAGGGTCGGCTTTTCATCTATCACGGCGCACATTGAGTCGTGGATTGGGCGAGTGCCTGCCGGCGTGTATACCCGCATATCAACGCGGGTTGCTGGTCGAAGGCTCCGTCCTAATAGTCCGGCCACAGCCTAGTCCGGTCTAGATGACTTGATCGAGATGCTGCGGTGGGTTGTGCTCGAGTCGTGGCTTAATGACATTATACGCGCTCGGGAAGAATCGCACCTATCGTACGCTACGTTGGTCACTTGATCTTGTCTCTATGGTTCGGTCTACGGTTTGTACCGATGGTGTGTGTAATACGCACGWAT</t>
  </si>
  <si>
    <t>&gt;GAACCTGCGGAAGGATCATTATCATAACCCAAAAATATATAATGATGCATGCACCTGGCTTCTTGCTGGACTGTATGTACCCTGGCTTGGTGGTTATTACCCTAGGCTTCAGTGGTTGATATTTTCTTGACCGGGGTACCTAGCCTGTCGTATGCCCTGATGGTGTTCTCGTAACTTTCGGGTTGCCTGATCTGCCAAGGGCGATGGGACAGTGCATGACGCTATTGTTGTGTGCTAGGTTCAAAGAGAATTGTATGCTATATGCATGCAAATCCGCCCCGTTATTGTTCCTATTTCAAACTTTTACACTGTTGAAGCGATCCGGTTTGGCTTGCCATTCACGGGTTTGCTGCCTGGCATGCACCTGGCTTCGTGCTGGACTGCATGTACGCTGGCTTAGCGGTAAATATCCTAGGCTGCAGCGTTAACCATTAGTTCTATGCATTTGGGAAACCAATGTATGGGATTATTGGCGTACAACTTTGAGCGGTGGATCACTCGGCTCGTGTGTCGATGAAGAGTGCAGCCAACTGTGTGAATTAATGTGAACTGYATACTGCTTTGAACATCGACATCTTGAACGCATATTGCGGCTACGGGATATCCTGTGGCCACGCCTGTCCGAGGGTCGGCTTTTCATCTATCACGGCGCACATTGAGTCGTGGATTGGGCGAGTGCCTGCCGGCGTGTATACCCGCATATCAACGCGGGTTGCTGGTCGAAGGCTCCGTCCTAATAGTCCGGCCACAGCCTAGTCCGGTCTAGATGACTTGATCGAGATGCTGCGGTGGGTTGTGCTCGAGTCGTGGCTTAATGACATTATACGCGCTCGGGAAGAATCGCACCTATCGTACGCTACGTTGGTCACTTGATCTTGTCTCTATGGTTCGGTCTACGGTTTGTACCGATGGTGTGTGTAATACGCACGWAT</t>
  </si>
  <si>
    <t>&gt;GAACCTGCGGAAGGATCATTATCATAACCCAAAAATATATAATGATGCATGCACCTGGCTTCTTGCTGGACTGTATGTACCCTGGCTTGGTGGTTATTACCCTAGGCTTCAGTGGTTGATATTTTCTTGACCGGGGTACCTAGCCTGTCGTATGCCCTGATGGTGTTCTCGTAACTTTCGGGTTGCCTGATCTGCCAAGGGCGATGGGACAGTGCATGACGCTATTGTTGTGTGCTAGGTTCAAAGAGAATTGTATGCTATATGCATGCAAATCCGCCCCGTTATTGTTCCTATTTCAAACTTTTACACTGTTGAAGCGATCCGGTTTGGCTTGCCATTCACGGGTTTGCTGCCTGGCATGCACCTGGCTTCGTGCTGGACTGCATGTACGCTGGCTTAGCGGTAAATATCCTAGGCTGCAGCGTTAACCATTAGTTCTATGCATTTGGGAAACCAATGTATGGGATTATTGGCGTACAACTTTGAGCGGTGGATCACTCGGCTCGTGTGTCGATGAAGAGTGCAGCCAACTGTGTGAATTAATGTGAACTGYATACTGCTTTGAACATCGACATCTTGAACGCATATTGCGGCTACGGGATATCCTGTGGCCACGCCTGTCCGAGGGTCGGCTTTTCATCTATCACGGCGCACATTGAGTCGTGGATTGGGCGAGTGCCTGCCGGCGTGTATACCCGCATATCAACGCGGGTTGCTGGTCGAAGGCTCCGTCCTAATAGTCCGGCCACAGCCTAGTCCGGTCTAGATGACTTGATCGAGATGCTGCGGTGGGTTGTGCTCGAGTCGTGGCTTAATGACATTATACGCGCTCGGGAAGAATCGCACCTATCGTACGCTACGTTGGTCACTTGATCTTGTCTCTATGGTTCGGTCTACGGTTTGTACCGATGGTGTGTGTAATACGCACGAAT</t>
  </si>
  <si>
    <t>BtM12_Balla_February_cerc06</t>
  </si>
  <si>
    <t>BtM12_Balla_February_cerc07</t>
  </si>
  <si>
    <t>&gt;GTTTTGATCCTTCCGGGTTTTGGTATAGTTAGACATATATGTATGAGTCTAAGGAATAAAGATTCGTCGTTTGGTTATTATGGATTGATTTGTGCTATGGCTTCTATAGTATGCTTAGGTAGAGTAGTATGGGGTCATCATATGTTTATGGTTGGCTTTGATTCGTTAACTGGAGTGTTTTTTAGTTCTATTACTATGATAATAGGTGTTCCTACTGGTATTAAGGTGTTTTCATGACTTTATATGTTGAATAGTTGCGGTATGCGGGTTTTAG</t>
  </si>
  <si>
    <t>&gt;GTTTTGATCCTTCCGGGTTTTGGTATAGTTAGACATATATGTATGAGTCTAAGGAATAAAGATTCGTCGTTTGGTTACTATGGATTGATTTGTGCTATGGCTTCTATAGTATGCTTAGGTAGAGTAGTATGGGGTCATCATATGTTTATGGTTGGCTTTGATTCGTTAACTGGAGTGTTTTTTAGTTCTATTACTATGATAATAGGTGTTCCTACTGGTATTAAGGTGTTTTCATGACTTTATATGTTGAATAGTTGCGGTATGCGGGTTTTAG</t>
  </si>
  <si>
    <t>&gt;GTTTTGATCCTTCCGGGTTTTGGTATAGTTAGACATATATGTATGAGTCTAAGGAATAAAGATTCGTCGTTTGGTTATTATGGATTGATTTGTGCTATGGCTTCTATAGTATGCTTAGGTAGAGTAGTATGGGGTCATCATATGTTTATGGTTGGCTTTGATACGTTAACTGGAGTGTTTTTTAGTTCTATTACTATGATAATAGGTGTTCCTACTGGTATTAAGGTGTTTTCATGACTTTATATGCTGAATAGTTGCGGTATGCGGGTTTTAG</t>
  </si>
  <si>
    <t>&gt;GTTTTGATCCTTCCGGGTTTTGGTATAGTTAGACATATATGTATGAGTCTAAGGAATAAAGATTCGTCGTTTGGTTATTATGGATTGATTTGTGCTATGGCTTCTATAGTATGCTTAGGTAGAGTAGTATGGGGTCATCATATGTTTATGGTTGGTTTTGATTCGTTAACTGGAGTGTTTTTTAGTTCTATTACTATGATAATAGGTGTTCCTACTGGTATTAAGGTGTTTTCATGACTTTATATGTTGAATAGTTGTGGTATGCGGGTTTTAG</t>
  </si>
  <si>
    <t>&gt;GTTTTGATCCTTCCGGGTTTTGGTATAGTTAGACATATATGTATGAGTCTAAGGAATAAAGATTCGTCGTTTGGTTATTATGGATTGATTTGCGCTATGGCTTCCATAGTATGCTTAGGTAGAGTAGTATGGGGTCATCATATGTTTATGGTTGGCTTTGATTCGTTAACTGGAGTGTTTTTTAGTTCTATTACTATGATAATAGGTGTTCCTACTGGTATTAAGGTGTTTTCATGACTTTATATGTTGAATAGTTGTGGTATGCGGGTTTTAG</t>
  </si>
  <si>
    <t>&gt;GTTTTGATCCTTCCGGGTTTTGGTATAGTTAGACATATATGTATGAGTCTAAGGAATAAAGATTCGTCGTTTGGTTATTATGGATTGATTTGCGCTATGGCTTCTATAGTATGCTTAGGTAGAGTAGTATGGGGTCATCATATGTTTATGGTTGGCTTTGATTCGTTAACTGGGGTGTTTTTTAGTTCTATTACTATGATAATAGGTGTTCCTACTGGTATTAAGGTGTTTTCATGACTTTATATGTTGAATAGTTGTGGTATGCGGGTTTTAG</t>
  </si>
  <si>
    <t>&gt;GTTTTGATCCTTCCGGGTTTTGGTATAGTTAGACATATATGTATGAGTTTAAGGAATAAAGATTCGTCGTTTGGTTATTATGGATTGATTAGTGCTATGGCTTCTATAGTATGCTTAGGTAGAGTAGTATGGGGTCATCATATGTTTATGGTTGGCTTTGATTCGTTAACTGGAGTGTTTTTTAGTTCTATTACTATGATAATAGGTGTTCCTACTGGTATTAAGGTGTTTTCATGACTTTATATGTTGAATAGTTGCGGTATGCGGGTTTTAG</t>
  </si>
  <si>
    <t>JKIN_077_Mir_01</t>
  </si>
  <si>
    <t>&gt;GTTTTGATCCTTCCGGGTTTTGGTATAGTTAGACATATATGTATGAGTCTAAGGAATAAAGATTCGTCGTTTGGTTATTATGGATTGATTAGTGCTATGGCTTCTATAGTATGCTTAGGTAGAGTAGTATGGGGTCATCATATGTTTATGGTTGGCTTTGATTCGTTAACTGGAGTGTTTTTTAGTTCTATTACTATGATAATAGGTGTTCCTACTGGTATTAAGGTGTTTTCATGACTTTATATGTTGAATAGTTGCGGTATGCGGGTTTTAG</t>
  </si>
  <si>
    <t>ITS sequencing</t>
  </si>
  <si>
    <r>
      <rPr>
        <i/>
        <sz val="12"/>
        <rFont val="Calibri"/>
        <family val="2"/>
        <scheme val="minor"/>
      </rPr>
      <t>S. bovis</t>
    </r>
  </si>
  <si>
    <t>Edited ITS sequences</t>
  </si>
  <si>
    <t>&gt;TTTTTTGGTCATCCTGAGGTGTATGTTTTGATTCTGCCAGGATTTGGTATAGTTAGTCATATATGTATGAGAATTAGTAATAATGATTCATCATTTGGATATTATGGATTAATTTGTGCTATGGCTTCAATAGTTTGCTTAGGTAGTGTAGTTTGGGCTCACCATATGTTTATGGTTGGTTTGGATTATTTGACAGCTATATTTTTTAGTTCTGTGACTATGATTATAGGGATTCCTACGGGTATAAAGG</t>
  </si>
  <si>
    <t>&gt;TTTTTTGGTCATCCTGAGGTGTATGTTTTGATTCTGCCAGGATTTGGTATAGTTAGTCATATATGTATGAGAATTAGTAATAATGATTCATCATTTGGATATTATGGATTAATTTGTGCTATGGCTTCAATAGTTTGTTTAGGTAGTGTAGTTTGGGCTCACCATATGTTTATGGTTGGTTTGGATTATTTGACAGCTATATTTTTTAGTTCTGTGACTATGATTATAGGGATTCCTACAGGTATAAAGG</t>
  </si>
  <si>
    <t>&gt;TTTTTTGGTCATCCTGAGGTGTATGTTTTGATTCTGCCAGGATTTGGTATAGTTAGTCATATATGTATGAGAATTAGTAATAATGATTCATCATTTGGATATTATGGATTAATTTGTGCTATGGCTTCAATAGTTTGTTTAGGTAGTGTAGTTTGGGCTCACCATATGTTTATGGTTGGTTTGGATTATTTGACAGCTATATTTTTTAGTTCTGTGACTATGATTATAGGGATTCCTACGGGTATAAAGG</t>
  </si>
  <si>
    <t>&gt;TTTTTTGGTCATCCTGAGGTGTATGTTTTGATTCTGCCAGGATTTGGTATAGTTAGTCATATATGTATGAGAATTAGTAATAATGATTCATCGTTTGGATATTATGGATTAATTTGTGCTATGGCTTCAATAGTTTGTTTAGGTAGTGTAGTTTGGGCTCACCACATGTTTATGGTTGGTTTGGATTATTTGACAGCTATATTTTTTAGTTCTGTGACTATGATTATAGGGATTCCTACGGGTATAAAGG</t>
  </si>
  <si>
    <t>&gt;AGTCATATATGTATGAGGATAAGTAATAATGATTCATCGTTTGGGTATTATGGATTGATTTGTGCTATGGCTTCGATAGTTTGCTTAGGAAGTGTAGTTTGAGCCCATCATATGTTTATGGTTGGTTTAGATTATTTGACTGCTATATTTTTTAGTTCAGTGACTATGATTATAGGGATTCCTACAGGTATAAAGGTTTTTTCTTGATTATATATGCTTAAAAGCTGTGGGTCTCGTGTATGAGATCCTATAGTTTGATGATTGGTTGGTTTTATATTTTTATTTACGATAGGTGGTGTTACTGGTATAGCTTTATCAGCTTCTTCATTAGATATATTATTTCATGATACTTGATTTGTTGTTGCTCATTTTCATTATGTTCTTTCTTTAGGTTCTTATAGAAGTGTAGTAATAATGTTATTATGGTGATGGCCTTTTATAATTGGTTACA</t>
  </si>
  <si>
    <t>Bp10_Gueo_April_cerc05</t>
  </si>
  <si>
    <t>BulinusM2_Takh_August_cerc01</t>
  </si>
  <si>
    <t>LG_0686_Mir_01</t>
  </si>
  <si>
    <t>LG_0686_Mir_02</t>
  </si>
  <si>
    <t>LG_0686_Mir_03</t>
  </si>
  <si>
    <t>LG_0686_Mir_04</t>
  </si>
  <si>
    <t>LG_0686_Mir_06</t>
  </si>
  <si>
    <t>LG_0686_Mir_07</t>
  </si>
  <si>
    <t>LG_0686_Mir_08</t>
  </si>
  <si>
    <t>LG_0686_Mir_11</t>
  </si>
  <si>
    <t xml:space="preserve">S. mansoni </t>
  </si>
  <si>
    <t>ITS_Sm1</t>
  </si>
  <si>
    <t>ITS_Sm2</t>
  </si>
  <si>
    <t>ITS_Sm5</t>
  </si>
  <si>
    <t>ITS_Sm6</t>
  </si>
  <si>
    <t>ITS_Sm9</t>
  </si>
  <si>
    <t>ITS_Sb1</t>
  </si>
  <si>
    <t>ITS_Sh1</t>
  </si>
  <si>
    <t>Cox_Sm1</t>
  </si>
  <si>
    <t>Cox_Sm2</t>
  </si>
  <si>
    <t>Cox_Sm3</t>
  </si>
  <si>
    <t>Cox_Sm4</t>
  </si>
  <si>
    <t>Cox_Sm5</t>
  </si>
  <si>
    <t>Cox_Sm6</t>
  </si>
  <si>
    <t>Cox_Sm7</t>
  </si>
  <si>
    <t>Cox_Sm8</t>
  </si>
  <si>
    <t>Cox_Sb1</t>
  </si>
  <si>
    <t>Cox_Sb2</t>
  </si>
  <si>
    <t>Cox_Sb3</t>
  </si>
  <si>
    <t>Cox_Sb4</t>
  </si>
  <si>
    <t>Cox_Sh1</t>
  </si>
  <si>
    <t>No readable sequence</t>
  </si>
  <si>
    <t>ITS variants</t>
  </si>
  <si>
    <t>LG_686_Female 1</t>
  </si>
  <si>
    <t>JKIN_034_Female 1</t>
  </si>
  <si>
    <t>JKIN_050_Male 1</t>
  </si>
  <si>
    <t>JKIN_0294_Male 1</t>
  </si>
  <si>
    <t xml:space="preserve">November </t>
  </si>
  <si>
    <t>JKIN_071_Mir_08</t>
  </si>
  <si>
    <t xml:space="preserve">August 
</t>
  </si>
  <si>
    <t>BulinusM2_Takh_August</t>
  </si>
  <si>
    <t>JKIN_030_Mir_04</t>
  </si>
  <si>
    <t>JKIN_030_Mir_06</t>
  </si>
  <si>
    <t>JKIN_039_Mir_03</t>
  </si>
  <si>
    <t>JKIN_039_Mir_04</t>
  </si>
  <si>
    <t>JKIN_039_Mir_07</t>
  </si>
  <si>
    <t>JKIN_039_Mir_10</t>
  </si>
  <si>
    <t>JKIN_071_Mir_06</t>
  </si>
  <si>
    <t>JKIN_072_Mir_05</t>
  </si>
  <si>
    <t>JKIN_072_Mir_02</t>
  </si>
  <si>
    <t>JKIN_074_Mir_02</t>
  </si>
  <si>
    <t>JKIN_0289_Mir_04</t>
  </si>
  <si>
    <t>JKIN_0321_Mir_02</t>
  </si>
  <si>
    <t>JKIN_0321_Mir_05</t>
  </si>
  <si>
    <t>JKIN_034_Mir_06</t>
  </si>
  <si>
    <t>JKIN_072_Mir_10</t>
  </si>
  <si>
    <t>Bp06_Gueo_February_cerc03</t>
  </si>
  <si>
    <t>Host ID</t>
  </si>
  <si>
    <t>Parasite ID</t>
  </si>
  <si>
    <t>Cox1 RD-PCR results</t>
  </si>
  <si>
    <t>Cox1 sequencing</t>
  </si>
  <si>
    <t>Edited Cox1 sequences</t>
  </si>
  <si>
    <t>ITS assignation</t>
  </si>
  <si>
    <t>Presence of double peaks in the chromatogram (position)</t>
  </si>
  <si>
    <t xml:space="preserve"> Cox1 sequence assignation</t>
  </si>
  <si>
    <t>Bp07_Gueo_February</t>
  </si>
  <si>
    <t>Bp5_Gueo_February_cerc02</t>
  </si>
  <si>
    <t>Bp6_Gueo_April_cerc06</t>
  </si>
  <si>
    <t>BpM1_Gueo_August_cerc06</t>
  </si>
  <si>
    <t>BtM11_Balla_February_cerc04</t>
  </si>
  <si>
    <t>BtM11_Balla_February_cerc05</t>
  </si>
  <si>
    <t>BtM11_Balla_February_cerc08</t>
  </si>
  <si>
    <t>Gankette Guent (5)</t>
  </si>
  <si>
    <t>Guéo (4)</t>
  </si>
  <si>
    <t>Temeye_Canal_Sall (1a)</t>
  </si>
  <si>
    <t>Temeye_Soubalo (1d)</t>
  </si>
  <si>
    <t>Temeye_Lewa_Soubalo (1c)</t>
  </si>
  <si>
    <t>Temeye_Lewa (1b)</t>
  </si>
  <si>
    <t>Gankette Balla (3)</t>
  </si>
  <si>
    <t>Edited Cox1 lenght (bp)</t>
  </si>
  <si>
    <t>Edited ITS length (bp)</t>
  </si>
  <si>
    <t>ITS_Sm11</t>
  </si>
  <si>
    <t>ITS_Sm4</t>
  </si>
  <si>
    <t>ITS_Sm8</t>
  </si>
  <si>
    <t>ITS_Sm7</t>
  </si>
  <si>
    <t>ITS_Sm3</t>
  </si>
  <si>
    <t>ITS_Sm10</t>
  </si>
  <si>
    <t>ITS_Sh3</t>
  </si>
  <si>
    <t>ITS_Sh2</t>
  </si>
  <si>
    <t>Sampling period</t>
  </si>
  <si>
    <t>Village_site</t>
  </si>
  <si>
    <t>Temeye_Canal-Sall (1a)</t>
  </si>
  <si>
    <t>Temeye_Lewa-Soubalo (1c)</t>
  </si>
  <si>
    <t>Host species</t>
  </si>
  <si>
    <t>Cox1 haplotype</t>
  </si>
  <si>
    <t xml:space="preserve">Merina Guewel_Takh (7c) </t>
  </si>
  <si>
    <t>Miracidia ID</t>
  </si>
  <si>
    <r>
      <rPr>
        <i/>
        <sz val="12"/>
        <rFont val="Calibri"/>
        <family val="2"/>
        <scheme val="minor"/>
      </rPr>
      <t>S. haematobium</t>
    </r>
  </si>
  <si>
    <t>LG_631_Male 1</t>
  </si>
  <si>
    <t>LG_686_Male 1</t>
  </si>
  <si>
    <t>LG_686_Male 2</t>
  </si>
  <si>
    <t>LG_686_Male 3</t>
  </si>
  <si>
    <t>LG_686_Female 2</t>
  </si>
  <si>
    <t>LG_686_Female 3</t>
  </si>
  <si>
    <t>LG_702_Male 1</t>
  </si>
  <si>
    <t>JKIN_030_Male 1</t>
  </si>
  <si>
    <r>
      <rPr>
        <sz val="12"/>
        <color theme="1"/>
        <rFont val="Calibri"/>
        <family val="2"/>
        <scheme val="minor"/>
      </rPr>
      <t>JKIN_030_Male 2</t>
    </r>
  </si>
  <si>
    <r>
      <rPr>
        <sz val="12"/>
        <color theme="1"/>
        <rFont val="Calibri"/>
        <family val="2"/>
        <scheme val="minor"/>
      </rPr>
      <t>JKIN_030_Male 3</t>
    </r>
  </si>
  <si>
    <r>
      <rPr>
        <sz val="12"/>
        <color theme="1"/>
        <rFont val="Calibri"/>
        <family val="2"/>
        <scheme val="minor"/>
      </rPr>
      <t>JKIN_030_Male 4</t>
    </r>
  </si>
  <si>
    <r>
      <rPr>
        <sz val="12"/>
        <color theme="1"/>
        <rFont val="Calibri"/>
        <family val="2"/>
        <scheme val="minor"/>
      </rPr>
      <t>JKIN_030_Male 5</t>
    </r>
  </si>
  <si>
    <r>
      <rPr>
        <sz val="12"/>
        <color theme="1"/>
        <rFont val="Calibri"/>
        <family val="2"/>
        <scheme val="minor"/>
      </rPr>
      <t>JKIN_030_Male 6</t>
    </r>
  </si>
  <si>
    <r>
      <rPr>
        <sz val="12"/>
        <color theme="1"/>
        <rFont val="Calibri"/>
        <family val="2"/>
        <scheme val="minor"/>
      </rPr>
      <t>JKIN_030_Male 7</t>
    </r>
  </si>
  <si>
    <r>
      <rPr>
        <sz val="12"/>
        <color theme="1"/>
        <rFont val="Calibri"/>
        <family val="2"/>
        <scheme val="minor"/>
      </rPr>
      <t>JKIN_030_Male 8</t>
    </r>
  </si>
  <si>
    <r>
      <rPr>
        <sz val="12"/>
        <color theme="1"/>
        <rFont val="Calibri"/>
        <family val="2"/>
        <scheme val="minor"/>
      </rPr>
      <t>JKIN_030_Male 9</t>
    </r>
  </si>
  <si>
    <r>
      <rPr>
        <sz val="12"/>
        <color theme="1"/>
        <rFont val="Calibri"/>
        <family val="2"/>
        <scheme val="minor"/>
      </rPr>
      <t>JKIN_030_Male 10</t>
    </r>
  </si>
  <si>
    <r>
      <rPr>
        <sz val="12"/>
        <color theme="1"/>
        <rFont val="Calibri"/>
        <family val="2"/>
        <scheme val="minor"/>
      </rPr>
      <t>JKIN_030_Male 11</t>
    </r>
  </si>
  <si>
    <t>JKIN_030_Female 1</t>
  </si>
  <si>
    <t>JKIN_030_Female 2</t>
  </si>
  <si>
    <t>JKIN_030_Female 3</t>
  </si>
  <si>
    <t>JKIN_030_Female 4</t>
  </si>
  <si>
    <t>JKIN_030_Female 5</t>
  </si>
  <si>
    <t>JKIN_030_Female 6</t>
  </si>
  <si>
    <t>JKIN_030_Female 7</t>
  </si>
  <si>
    <t>JKIN_030_Female 8</t>
  </si>
  <si>
    <t>JKIN_030_Female 9</t>
  </si>
  <si>
    <t>JKIN_030_Female 10</t>
  </si>
  <si>
    <t>JKIN_030_Female 11</t>
  </si>
  <si>
    <t>JKIN_030_Female 12</t>
  </si>
  <si>
    <t>JKIN_034_Paired male 1</t>
  </si>
  <si>
    <t>JKIN_034_Male 1</t>
  </si>
  <si>
    <t>JKIN_034_Male 2</t>
  </si>
  <si>
    <t>JKIN_034_Paired female 1</t>
  </si>
  <si>
    <t>JKIN_039_Paired male 1</t>
  </si>
  <si>
    <t>JKIN_039_Male 1</t>
  </si>
  <si>
    <t>JKIN_039_Male 2</t>
  </si>
  <si>
    <t>JKIN_039_Paired female 1</t>
  </si>
  <si>
    <t>JKIN_039_Female 1</t>
  </si>
  <si>
    <t>JKIN_071_Paired male 1</t>
  </si>
  <si>
    <t>JKIN_071_Paired male 2</t>
  </si>
  <si>
    <t>JKIN_071_Paired male 3</t>
  </si>
  <si>
    <t>JKIN_071_Paired male 4</t>
  </si>
  <si>
    <t>JKIN_071_Paired male 5</t>
  </si>
  <si>
    <t>JKIN_071_Paired male 6</t>
  </si>
  <si>
    <t>JKIN_071_Paired male 7</t>
  </si>
  <si>
    <t>JKIN_071_Paired male 8</t>
  </si>
  <si>
    <t>JKIN_071_Paired male 9</t>
  </si>
  <si>
    <t>JKIN_071_Paired male 10</t>
  </si>
  <si>
    <t>JKIN_071_Paired male 11</t>
  </si>
  <si>
    <t>JKIN_071_Paired male 12</t>
  </si>
  <si>
    <t>JKIN_071_Paired male 13</t>
  </si>
  <si>
    <t>JKIN_071_Paired male 14</t>
  </si>
  <si>
    <t>JKIN_071_Paired male 15</t>
  </si>
  <si>
    <t>JKIN_071_Paired male 16</t>
  </si>
  <si>
    <t>JKIN_071_Paired male 17</t>
  </si>
  <si>
    <t>JKIN_071_Paired male 18</t>
  </si>
  <si>
    <t>JKIN_071_Paired male 19</t>
  </si>
  <si>
    <t>JKIN_071_Paired male 20</t>
  </si>
  <si>
    <t>JKIN_071_Paired male 21</t>
  </si>
  <si>
    <t>JKIN_071_Paired male 22</t>
  </si>
  <si>
    <t>JKIN_071_Paired male 23</t>
  </si>
  <si>
    <t>JKIN_071_Male 1</t>
  </si>
  <si>
    <t>JKIN_071_Male 2</t>
  </si>
  <si>
    <t>JKIN_071_Male 3</t>
  </si>
  <si>
    <t>JKIN_071_Male 4</t>
  </si>
  <si>
    <t>JKIN_071_Paired female 1</t>
  </si>
  <si>
    <t>JKIN_071_Paired female 2</t>
  </si>
  <si>
    <t>JKIN_071_Paired female 3</t>
  </si>
  <si>
    <t>JKIN_071_Paired female 4</t>
  </si>
  <si>
    <t>JKIN_071_Paired female 5</t>
  </si>
  <si>
    <t>JKIN_071_Paired female 6</t>
  </si>
  <si>
    <t>JKIN_071_Paired female 7</t>
  </si>
  <si>
    <t>JKIN_071_Paired female 8</t>
  </si>
  <si>
    <t>JKIN_071_Paired female 9</t>
  </si>
  <si>
    <t>JKIN_071_Paired female 10</t>
  </si>
  <si>
    <t>JKIN_071_Paired female 11</t>
  </si>
  <si>
    <t>JKIN_071_Paired female 12</t>
  </si>
  <si>
    <t>JKIN_071_Paired female 13</t>
  </si>
  <si>
    <t>JKIN_071_Paired female 14</t>
  </si>
  <si>
    <t>JKIN_071_Paired female 15</t>
  </si>
  <si>
    <t>JKIN_071_Paired female 16</t>
  </si>
  <si>
    <t>JKIN_071_Paired female 17</t>
  </si>
  <si>
    <t>JKIN_071_Paired female 18</t>
  </si>
  <si>
    <t>JKIN_071_Paired female 19</t>
  </si>
  <si>
    <t>JKIN_071_Paired female 20</t>
  </si>
  <si>
    <t>JKIN_071_Paired female 21</t>
  </si>
  <si>
    <t>JKIN_071_Paired female 22</t>
  </si>
  <si>
    <t>JKIN_071_Paired female 23</t>
  </si>
  <si>
    <t>JKIN_071_Female 1</t>
  </si>
  <si>
    <t>JKIN_071_Female 2</t>
  </si>
  <si>
    <t>JKIN_072_Paired male 1</t>
  </si>
  <si>
    <t>JKIN_072_Paired female 1</t>
  </si>
  <si>
    <t>JKIN_074_Paired male 1</t>
  </si>
  <si>
    <t>JKIN_074_Paired male 2</t>
  </si>
  <si>
    <t>JKIN_074_Male 1</t>
  </si>
  <si>
    <t>JKIN_074_Male 2</t>
  </si>
  <si>
    <t>JKIN_074_Male 3</t>
  </si>
  <si>
    <t>JKIN_074_Male 4</t>
  </si>
  <si>
    <t>JKIN_074_Male 5</t>
  </si>
  <si>
    <t>JKIN_074_Male 6</t>
  </si>
  <si>
    <t>JKIN_074_Male 7</t>
  </si>
  <si>
    <t>JKIN_074_Male 8</t>
  </si>
  <si>
    <t>JKIN_074_Male 9</t>
  </si>
  <si>
    <t>JKIN_074_Male 10</t>
  </si>
  <si>
    <t>JKIN_074_Male 11</t>
  </si>
  <si>
    <t>JKIN_074_Male 12</t>
  </si>
  <si>
    <t>JKIN_074_Male 13</t>
  </si>
  <si>
    <t>JKIN_074_Male 14</t>
  </si>
  <si>
    <t>JKIN_074_Male 15</t>
  </si>
  <si>
    <t>JKIN_074_Male 16</t>
  </si>
  <si>
    <t>JKIN_074_Male 17</t>
  </si>
  <si>
    <t>JKIN_074_Paired female 1</t>
  </si>
  <si>
    <t>JKIN_074_Paired female 2</t>
  </si>
  <si>
    <t>JKIN_074_Female 1</t>
  </si>
  <si>
    <t>JKIN_074_Female 2</t>
  </si>
  <si>
    <t>JKIN_074_Female 3</t>
  </si>
  <si>
    <t>JKIN_074_Female 4</t>
  </si>
  <si>
    <t>JKIN_074_Female 5</t>
  </si>
  <si>
    <t>JKIN_074_Female 6</t>
  </si>
  <si>
    <t>JKIN_074_Female 7</t>
  </si>
  <si>
    <t>JKIN_074_Female 8</t>
  </si>
  <si>
    <t>JKIN_074_Female 9</t>
  </si>
  <si>
    <t>JKIN_074_Female 10</t>
  </si>
  <si>
    <t>JKIN_074_Female 11</t>
  </si>
  <si>
    <t>JKIN_074_Female 12</t>
  </si>
  <si>
    <t>JKIN_074_Female 13</t>
  </si>
  <si>
    <t>JKIN_074_Female 14</t>
  </si>
  <si>
    <t>JKIN_074_Female 15</t>
  </si>
  <si>
    <t>JKIN_074_Female 16</t>
  </si>
  <si>
    <t>JKIN_074_Female 17</t>
  </si>
  <si>
    <t>JKIN_074_Female 18</t>
  </si>
  <si>
    <t>JKIN_077_Paired male 1</t>
  </si>
  <si>
    <t>JKIN_077_Paired male 2</t>
  </si>
  <si>
    <t>JKIN_077_Paired male 3</t>
  </si>
  <si>
    <t>JKIN_077_Paired male 4</t>
  </si>
  <si>
    <t>JKIN_077_Male 1</t>
  </si>
  <si>
    <t>JKIN_077_Paired female 1</t>
  </si>
  <si>
    <t>JKIN_077_Paired female 2</t>
  </si>
  <si>
    <t>JKIN_077_Paired female 3</t>
  </si>
  <si>
    <t>JKIN_077_Paired female 4</t>
  </si>
  <si>
    <t>JKIN_077_Female 1</t>
  </si>
  <si>
    <t>JKIN_0180_Paired male 1</t>
  </si>
  <si>
    <t>JKIN_0180_Paired female 1</t>
  </si>
  <si>
    <t>JKIN_0197_Paired male 1</t>
  </si>
  <si>
    <t>JKIN_0197_Paired female 1</t>
  </si>
  <si>
    <t>JKIN_0289_Male 1</t>
  </si>
  <si>
    <t>JKIN_0289_Male 2</t>
  </si>
  <si>
    <t>JKIN_0289_Male 3</t>
  </si>
  <si>
    <t>JKIN_0289_Male 4</t>
  </si>
  <si>
    <t>JKIN_0289_Male 5</t>
  </si>
  <si>
    <t>JKIN_0289_Male 6</t>
  </si>
  <si>
    <t>JKIN_0289_Male 7</t>
  </si>
  <si>
    <t>JKIN_0289_Male 8</t>
  </si>
  <si>
    <t>JKIN_0289_Male 9</t>
  </si>
  <si>
    <t>JKIN_0289_Male 10</t>
  </si>
  <si>
    <t>JKIN_0289_Male 11</t>
  </si>
  <si>
    <t>JKIN_0289_Male 12</t>
  </si>
  <si>
    <t>JKIN_0289_Male 13</t>
  </si>
  <si>
    <t>JKIN_0289_Male 14</t>
  </si>
  <si>
    <t>JKIN_0289_Male 15</t>
  </si>
  <si>
    <t>JKIN_0289_Female 1</t>
  </si>
  <si>
    <t>JKIN_0289_Female 2</t>
  </si>
  <si>
    <t>JKIN_0289_Female 3</t>
  </si>
  <si>
    <t>JKIN_0289_Female 4</t>
  </si>
  <si>
    <t>JKIN_0289_Female 5</t>
  </si>
  <si>
    <t>JKIN_0289_Female 6</t>
  </si>
  <si>
    <t>JKIN_0289_Female 7</t>
  </si>
  <si>
    <t>JKIN_0289_Female 8</t>
  </si>
  <si>
    <t>JKIN_0289_Female 9</t>
  </si>
  <si>
    <t>JKIN_0289_Female 10</t>
  </si>
  <si>
    <t>JKIN_0289_Female 11</t>
  </si>
  <si>
    <t>JKIN_0295_Male 1</t>
  </si>
  <si>
    <t>JKIN_0303_Male 1</t>
  </si>
  <si>
    <t>JKIN_0321_Male 1</t>
  </si>
  <si>
    <t>JKIN_0321_Male 2</t>
  </si>
  <si>
    <t>JKIN_0321_Male 3</t>
  </si>
  <si>
    <t>JKIN_0321_Male 4</t>
  </si>
  <si>
    <t>JKIN_0321_Male 5</t>
  </si>
  <si>
    <t>JKIN_0321_Male 6</t>
  </si>
  <si>
    <t>JKIN_0321_Male 7</t>
  </si>
  <si>
    <t>JKIN_0321_Female 1</t>
  </si>
  <si>
    <t>JKIN_0321_Female 2</t>
  </si>
  <si>
    <t>JKIN_0321_Female 3</t>
  </si>
  <si>
    <t>JKIN_0321_Female 4</t>
  </si>
  <si>
    <t>JKIN_0321_Female 5</t>
  </si>
  <si>
    <r>
      <rPr>
        <sz val="12"/>
        <color theme="1"/>
        <rFont val="Calibri"/>
        <family val="2"/>
        <scheme val="minor"/>
      </rPr>
      <t>JKIN_0321_Female 6</t>
    </r>
  </si>
  <si>
    <r>
      <rPr>
        <i/>
        <sz val="12"/>
        <color theme="1"/>
        <rFont val="Calibri"/>
        <family val="2"/>
        <scheme val="minor"/>
      </rPr>
      <t>S. bovis</t>
    </r>
  </si>
  <si>
    <t>ITS_Sb2</t>
  </si>
  <si>
    <r>
      <rPr>
        <i/>
        <sz val="12"/>
        <color theme="1"/>
        <rFont val="Calibri"/>
        <family val="2"/>
        <scheme val="minor"/>
      </rPr>
      <t>S. haematobium</t>
    </r>
  </si>
  <si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manson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7">
    <xf numFmtId="0" fontId="0" fillId="0" borderId="0" xfId="0"/>
    <xf numFmtId="0" fontId="8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0" fillId="0" borderId="8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1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</cellXfs>
  <cellStyles count="117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Lien hypertexte visité" xfId="126" builtinId="9" hidden="1"/>
    <cellStyle name="Lien hypertexte visité" xfId="127" builtinId="9" hidden="1"/>
    <cellStyle name="Lien hypertexte visité" xfId="128" builtinId="9" hidden="1"/>
    <cellStyle name="Lien hypertexte visité" xfId="129" builtinId="9" hidden="1"/>
    <cellStyle name="Lien hypertexte visité" xfId="130" builtinId="9" hidden="1"/>
    <cellStyle name="Lien hypertexte visité" xfId="131" builtinId="9" hidden="1"/>
    <cellStyle name="Lien hypertexte visité" xfId="132" builtinId="9" hidden="1"/>
    <cellStyle name="Lien hypertexte visité" xfId="133" builtinId="9" hidden="1"/>
    <cellStyle name="Lien hypertexte visité" xfId="134" builtinId="9" hidden="1"/>
    <cellStyle name="Lien hypertexte visité" xfId="135" builtinId="9" hidden="1"/>
    <cellStyle name="Lien hypertexte visité" xfId="136" builtinId="9" hidden="1"/>
    <cellStyle name="Lien hypertexte visité" xfId="137" builtinId="9" hidden="1"/>
    <cellStyle name="Lien hypertexte visité" xfId="138" builtinId="9" hidden="1"/>
    <cellStyle name="Lien hypertexte visité" xfId="139" builtinId="9" hidden="1"/>
    <cellStyle name="Lien hypertexte visité" xfId="140" builtinId="9" hidden="1"/>
    <cellStyle name="Lien hypertexte visité" xfId="141" builtinId="9" hidden="1"/>
    <cellStyle name="Lien hypertexte visité" xfId="142" builtinId="9" hidden="1"/>
    <cellStyle name="Lien hypertexte visité" xfId="143" builtinId="9" hidden="1"/>
    <cellStyle name="Lien hypertexte visité" xfId="144" builtinId="9" hidden="1"/>
    <cellStyle name="Lien hypertexte visité" xfId="145" builtinId="9" hidden="1"/>
    <cellStyle name="Lien hypertexte visité" xfId="146" builtinId="9" hidden="1"/>
    <cellStyle name="Lien hypertexte visité" xfId="147" builtinId="9" hidden="1"/>
    <cellStyle name="Lien hypertexte visité" xfId="148" builtinId="9" hidden="1"/>
    <cellStyle name="Lien hypertexte visité" xfId="149" builtinId="9" hidden="1"/>
    <cellStyle name="Lien hypertexte visité" xfId="150" builtinId="9" hidden="1"/>
    <cellStyle name="Lien hypertexte visité" xfId="151" builtinId="9" hidden="1"/>
    <cellStyle name="Lien hypertexte visité" xfId="152" builtinId="9" hidden="1"/>
    <cellStyle name="Lien hypertexte visité" xfId="153" builtinId="9" hidden="1"/>
    <cellStyle name="Lien hypertexte visité" xfId="154" builtinId="9" hidden="1"/>
    <cellStyle name="Lien hypertexte visité" xfId="155" builtinId="9" hidden="1"/>
    <cellStyle name="Lien hypertexte visité" xfId="156" builtinId="9" hidden="1"/>
    <cellStyle name="Lien hypertexte visité" xfId="157" builtinId="9" hidden="1"/>
    <cellStyle name="Lien hypertexte visité" xfId="158" builtinId="9" hidden="1"/>
    <cellStyle name="Lien hypertexte visité" xfId="159" builtinId="9" hidden="1"/>
    <cellStyle name="Lien hypertexte visité" xfId="160" builtinId="9" hidden="1"/>
    <cellStyle name="Lien hypertexte visité" xfId="161" builtinId="9" hidden="1"/>
    <cellStyle name="Lien hypertexte visité" xfId="162" builtinId="9" hidden="1"/>
    <cellStyle name="Lien hypertexte visité" xfId="163" builtinId="9" hidden="1"/>
    <cellStyle name="Lien hypertexte visité" xfId="164" builtinId="9" hidden="1"/>
    <cellStyle name="Lien hypertexte visité" xfId="165" builtinId="9" hidden="1"/>
    <cellStyle name="Lien hypertexte visité" xfId="166" builtinId="9" hidden="1"/>
    <cellStyle name="Lien hypertexte visité" xfId="167" builtinId="9" hidden="1"/>
    <cellStyle name="Lien hypertexte visité" xfId="168" builtinId="9" hidden="1"/>
    <cellStyle name="Lien hypertexte visité" xfId="169" builtinId="9" hidden="1"/>
    <cellStyle name="Lien hypertexte visité" xfId="170" builtinId="9" hidden="1"/>
    <cellStyle name="Lien hypertexte visité" xfId="171" builtinId="9" hidden="1"/>
    <cellStyle name="Lien hypertexte visité" xfId="172" builtinId="9" hidden="1"/>
    <cellStyle name="Lien hypertexte visité" xfId="173" builtinId="9" hidden="1"/>
    <cellStyle name="Lien hypertexte visité" xfId="174" builtinId="9" hidden="1"/>
    <cellStyle name="Lien hypertexte visité" xfId="175" builtinId="9" hidden="1"/>
    <cellStyle name="Lien hypertexte visité" xfId="176" builtinId="9" hidden="1"/>
    <cellStyle name="Lien hypertexte visité" xfId="177" builtinId="9" hidden="1"/>
    <cellStyle name="Lien hypertexte visité" xfId="178" builtinId="9" hidden="1"/>
    <cellStyle name="Lien hypertexte visité" xfId="179" builtinId="9" hidden="1"/>
    <cellStyle name="Lien hypertexte visité" xfId="180" builtinId="9" hidden="1"/>
    <cellStyle name="Lien hypertexte visité" xfId="181" builtinId="9" hidden="1"/>
    <cellStyle name="Lien hypertexte visité" xfId="182" builtinId="9" hidden="1"/>
    <cellStyle name="Lien hypertexte visité" xfId="183" builtinId="9" hidden="1"/>
    <cellStyle name="Lien hypertexte visité" xfId="184" builtinId="9" hidden="1"/>
    <cellStyle name="Lien hypertexte visité" xfId="185" builtinId="9" hidden="1"/>
    <cellStyle name="Lien hypertexte visité" xfId="186" builtinId="9" hidden="1"/>
    <cellStyle name="Lien hypertexte visité" xfId="187" builtinId="9" hidden="1"/>
    <cellStyle name="Lien hypertexte visité" xfId="188" builtinId="9" hidden="1"/>
    <cellStyle name="Lien hypertexte visité" xfId="189" builtinId="9" hidden="1"/>
    <cellStyle name="Lien hypertexte visité" xfId="190" builtinId="9" hidden="1"/>
    <cellStyle name="Lien hypertexte visité" xfId="191" builtinId="9" hidden="1"/>
    <cellStyle name="Lien hypertexte visité" xfId="192" builtinId="9" hidden="1"/>
    <cellStyle name="Lien hypertexte visité" xfId="193" builtinId="9" hidden="1"/>
    <cellStyle name="Lien hypertexte visité" xfId="194" builtinId="9" hidden="1"/>
    <cellStyle name="Lien hypertexte visité" xfId="195" builtinId="9" hidden="1"/>
    <cellStyle name="Lien hypertexte visité" xfId="196" builtinId="9" hidden="1"/>
    <cellStyle name="Lien hypertexte visité" xfId="197" builtinId="9" hidden="1"/>
    <cellStyle name="Lien hypertexte visité" xfId="198" builtinId="9" hidden="1"/>
    <cellStyle name="Lien hypertexte visité" xfId="199" builtinId="9" hidden="1"/>
    <cellStyle name="Lien hypertexte visité" xfId="200" builtinId="9" hidden="1"/>
    <cellStyle name="Lien hypertexte visité" xfId="201" builtinId="9" hidden="1"/>
    <cellStyle name="Lien hypertexte visité" xfId="202" builtinId="9" hidden="1"/>
    <cellStyle name="Lien hypertexte visité" xfId="203" builtinId="9" hidden="1"/>
    <cellStyle name="Lien hypertexte visité" xfId="204" builtinId="9" hidden="1"/>
    <cellStyle name="Lien hypertexte visité" xfId="205" builtinId="9" hidden="1"/>
    <cellStyle name="Lien hypertexte visité" xfId="206" builtinId="9" hidden="1"/>
    <cellStyle name="Lien hypertexte visité" xfId="207" builtinId="9" hidden="1"/>
    <cellStyle name="Lien hypertexte visité" xfId="208" builtinId="9" hidden="1"/>
    <cellStyle name="Lien hypertexte visité" xfId="209" builtinId="9" hidden="1"/>
    <cellStyle name="Lien hypertexte visité" xfId="210" builtinId="9" hidden="1"/>
    <cellStyle name="Lien hypertexte visité" xfId="211" builtinId="9" hidden="1"/>
    <cellStyle name="Lien hypertexte visité" xfId="212" builtinId="9" hidden="1"/>
    <cellStyle name="Lien hypertexte visité" xfId="213" builtinId="9" hidden="1"/>
    <cellStyle name="Lien hypertexte visité" xfId="214" builtinId="9" hidden="1"/>
    <cellStyle name="Lien hypertexte visité" xfId="215" builtinId="9" hidden="1"/>
    <cellStyle name="Lien hypertexte visité" xfId="216" builtinId="9" hidden="1"/>
    <cellStyle name="Lien hypertexte visité" xfId="217" builtinId="9" hidden="1"/>
    <cellStyle name="Lien hypertexte visité" xfId="218" builtinId="9" hidden="1"/>
    <cellStyle name="Lien hypertexte visité" xfId="219" builtinId="9" hidden="1"/>
    <cellStyle name="Lien hypertexte visité" xfId="220" builtinId="9" hidden="1"/>
    <cellStyle name="Lien hypertexte visité" xfId="221" builtinId="9" hidden="1"/>
    <cellStyle name="Lien hypertexte visité" xfId="222" builtinId="9" hidden="1"/>
    <cellStyle name="Lien hypertexte visité" xfId="223" builtinId="9" hidden="1"/>
    <cellStyle name="Lien hypertexte visité" xfId="224" builtinId="9" hidden="1"/>
    <cellStyle name="Lien hypertexte visité" xfId="225" builtinId="9" hidden="1"/>
    <cellStyle name="Lien hypertexte visité" xfId="226" builtinId="9" hidden="1"/>
    <cellStyle name="Lien hypertexte visité" xfId="227" builtinId="9" hidden="1"/>
    <cellStyle name="Lien hypertexte visité" xfId="228" builtinId="9" hidden="1"/>
    <cellStyle name="Lien hypertexte visité" xfId="229" builtinId="9" hidden="1"/>
    <cellStyle name="Lien hypertexte visité" xfId="230" builtinId="9" hidden="1"/>
    <cellStyle name="Lien hypertexte visité" xfId="231" builtinId="9" hidden="1"/>
    <cellStyle name="Lien hypertexte visité" xfId="232" builtinId="9" hidden="1"/>
    <cellStyle name="Lien hypertexte visité" xfId="233" builtinId="9" hidden="1"/>
    <cellStyle name="Lien hypertexte visité" xfId="234" builtinId="9" hidden="1"/>
    <cellStyle name="Lien hypertexte visité" xfId="235" builtinId="9" hidden="1"/>
    <cellStyle name="Lien hypertexte visité" xfId="236" builtinId="9" hidden="1"/>
    <cellStyle name="Lien hypertexte visité" xfId="237" builtinId="9" hidden="1"/>
    <cellStyle name="Lien hypertexte visité" xfId="238" builtinId="9" hidden="1"/>
    <cellStyle name="Lien hypertexte visité" xfId="239" builtinId="9" hidden="1"/>
    <cellStyle name="Lien hypertexte visité" xfId="240" builtinId="9" hidden="1"/>
    <cellStyle name="Lien hypertexte visité" xfId="241" builtinId="9" hidden="1"/>
    <cellStyle name="Lien hypertexte visité" xfId="242" builtinId="9" hidden="1"/>
    <cellStyle name="Lien hypertexte visité" xfId="243" builtinId="9" hidden="1"/>
    <cellStyle name="Lien hypertexte visité" xfId="244" builtinId="9" hidden="1"/>
    <cellStyle name="Lien hypertexte visité" xfId="245" builtinId="9" hidden="1"/>
    <cellStyle name="Lien hypertexte visité" xfId="246" builtinId="9" hidden="1"/>
    <cellStyle name="Lien hypertexte visité" xfId="247" builtinId="9" hidden="1"/>
    <cellStyle name="Lien hypertexte visité" xfId="248" builtinId="9" hidden="1"/>
    <cellStyle name="Lien hypertexte visité" xfId="249" builtinId="9" hidden="1"/>
    <cellStyle name="Lien hypertexte visité" xfId="250" builtinId="9" hidden="1"/>
    <cellStyle name="Lien hypertexte visité" xfId="251" builtinId="9" hidden="1"/>
    <cellStyle name="Lien hypertexte visité" xfId="252" builtinId="9" hidden="1"/>
    <cellStyle name="Lien hypertexte visité" xfId="253" builtinId="9" hidden="1"/>
    <cellStyle name="Lien hypertexte visité" xfId="254" builtinId="9" hidden="1"/>
    <cellStyle name="Lien hypertexte visité" xfId="255" builtinId="9" hidden="1"/>
    <cellStyle name="Lien hypertexte visité" xfId="256" builtinId="9" hidden="1"/>
    <cellStyle name="Lien hypertexte visité" xfId="257" builtinId="9" hidden="1"/>
    <cellStyle name="Lien hypertexte visité" xfId="258" builtinId="9" hidden="1"/>
    <cellStyle name="Lien hypertexte visité" xfId="259" builtinId="9" hidden="1"/>
    <cellStyle name="Lien hypertexte visité" xfId="260" builtinId="9" hidden="1"/>
    <cellStyle name="Lien hypertexte visité" xfId="261" builtinId="9" hidden="1"/>
    <cellStyle name="Lien hypertexte visité" xfId="262" builtinId="9" hidden="1"/>
    <cellStyle name="Lien hypertexte visité" xfId="263" builtinId="9" hidden="1"/>
    <cellStyle name="Lien hypertexte visité" xfId="264" builtinId="9" hidden="1"/>
    <cellStyle name="Lien hypertexte visité" xfId="265" builtinId="9" hidden="1"/>
    <cellStyle name="Lien hypertexte visité" xfId="266" builtinId="9" hidden="1"/>
    <cellStyle name="Lien hypertexte visité" xfId="267" builtinId="9" hidden="1"/>
    <cellStyle name="Lien hypertexte visité" xfId="268" builtinId="9" hidden="1"/>
    <cellStyle name="Lien hypertexte visité" xfId="269" builtinId="9" hidden="1"/>
    <cellStyle name="Lien hypertexte visité" xfId="270" builtinId="9" hidden="1"/>
    <cellStyle name="Lien hypertexte visité" xfId="271" builtinId="9" hidden="1"/>
    <cellStyle name="Lien hypertexte visité" xfId="272" builtinId="9" hidden="1"/>
    <cellStyle name="Lien hypertexte visité" xfId="273" builtinId="9" hidden="1"/>
    <cellStyle name="Lien hypertexte visité" xfId="274" builtinId="9" hidden="1"/>
    <cellStyle name="Lien hypertexte visité" xfId="275" builtinId="9" hidden="1"/>
    <cellStyle name="Lien hypertexte visité" xfId="276" builtinId="9" hidden="1"/>
    <cellStyle name="Lien hypertexte visité" xfId="277" builtinId="9" hidden="1"/>
    <cellStyle name="Lien hypertexte visité" xfId="278" builtinId="9" hidden="1"/>
    <cellStyle name="Lien hypertexte visité" xfId="279" builtinId="9" hidden="1"/>
    <cellStyle name="Lien hypertexte visité" xfId="280" builtinId="9" hidden="1"/>
    <cellStyle name="Lien hypertexte visité" xfId="281" builtinId="9" hidden="1"/>
    <cellStyle name="Lien hypertexte visité" xfId="282" builtinId="9" hidden="1"/>
    <cellStyle name="Lien hypertexte visité" xfId="283" builtinId="9" hidden="1"/>
    <cellStyle name="Lien hypertexte visité" xfId="284" builtinId="9" hidden="1"/>
    <cellStyle name="Lien hypertexte visité" xfId="285" builtinId="9" hidden="1"/>
    <cellStyle name="Lien hypertexte visité" xfId="286" builtinId="9" hidden="1"/>
    <cellStyle name="Lien hypertexte visité" xfId="287" builtinId="9" hidden="1"/>
    <cellStyle name="Lien hypertexte visité" xfId="288" builtinId="9" hidden="1"/>
    <cellStyle name="Lien hypertexte visité" xfId="289" builtinId="9" hidden="1"/>
    <cellStyle name="Lien hypertexte visité" xfId="290" builtinId="9" hidden="1"/>
    <cellStyle name="Lien hypertexte visité" xfId="291" builtinId="9" hidden="1"/>
    <cellStyle name="Lien hypertexte visité" xfId="292" builtinId="9" hidden="1"/>
    <cellStyle name="Lien hypertexte visité" xfId="293" builtinId="9" hidden="1"/>
    <cellStyle name="Lien hypertexte visité" xfId="294" builtinId="9" hidden="1"/>
    <cellStyle name="Lien hypertexte visité" xfId="295" builtinId="9" hidden="1"/>
    <cellStyle name="Lien hypertexte visité" xfId="296" builtinId="9" hidden="1"/>
    <cellStyle name="Lien hypertexte visité" xfId="297" builtinId="9" hidden="1"/>
    <cellStyle name="Lien hypertexte visité" xfId="298" builtinId="9" hidden="1"/>
    <cellStyle name="Lien hypertexte visité" xfId="299" builtinId="9" hidden="1"/>
    <cellStyle name="Lien hypertexte visité" xfId="300" builtinId="9" hidden="1"/>
    <cellStyle name="Lien hypertexte visité" xfId="301" builtinId="9" hidden="1"/>
    <cellStyle name="Lien hypertexte visité" xfId="302" builtinId="9" hidden="1"/>
    <cellStyle name="Lien hypertexte visité" xfId="303" builtinId="9" hidden="1"/>
    <cellStyle name="Lien hypertexte visité" xfId="304" builtinId="9" hidden="1"/>
    <cellStyle name="Lien hypertexte visité" xfId="305" builtinId="9" hidden="1"/>
    <cellStyle name="Lien hypertexte visité" xfId="306" builtinId="9" hidden="1"/>
    <cellStyle name="Lien hypertexte visité" xfId="307" builtinId="9" hidden="1"/>
    <cellStyle name="Lien hypertexte visité" xfId="308" builtinId="9" hidden="1"/>
    <cellStyle name="Lien hypertexte visité" xfId="309" builtinId="9" hidden="1"/>
    <cellStyle name="Lien hypertexte visité" xfId="310" builtinId="9" hidden="1"/>
    <cellStyle name="Lien hypertexte visité" xfId="311" builtinId="9" hidden="1"/>
    <cellStyle name="Lien hypertexte visité" xfId="312" builtinId="9" hidden="1"/>
    <cellStyle name="Lien hypertexte visité" xfId="313" builtinId="9" hidden="1"/>
    <cellStyle name="Lien hypertexte visité" xfId="314" builtinId="9" hidden="1"/>
    <cellStyle name="Lien hypertexte visité" xfId="315" builtinId="9" hidden="1"/>
    <cellStyle name="Lien hypertexte visité" xfId="316" builtinId="9" hidden="1"/>
    <cellStyle name="Lien hypertexte visité" xfId="317" builtinId="9" hidden="1"/>
    <cellStyle name="Lien hypertexte visité" xfId="318" builtinId="9" hidden="1"/>
    <cellStyle name="Lien hypertexte visité" xfId="319" builtinId="9" hidden="1"/>
    <cellStyle name="Lien hypertexte visité" xfId="320" builtinId="9" hidden="1"/>
    <cellStyle name="Lien hypertexte visité" xfId="321" builtinId="9" hidden="1"/>
    <cellStyle name="Lien hypertexte visité" xfId="322" builtinId="9" hidden="1"/>
    <cellStyle name="Lien hypertexte visité" xfId="323" builtinId="9" hidden="1"/>
    <cellStyle name="Lien hypertexte visité" xfId="324" builtinId="9" hidden="1"/>
    <cellStyle name="Lien hypertexte visité" xfId="325" builtinId="9" hidden="1"/>
    <cellStyle name="Lien hypertexte visité" xfId="326" builtinId="9" hidden="1"/>
    <cellStyle name="Lien hypertexte visité" xfId="327" builtinId="9" hidden="1"/>
    <cellStyle name="Lien hypertexte visité" xfId="328" builtinId="9" hidden="1"/>
    <cellStyle name="Lien hypertexte visité" xfId="329" builtinId="9" hidden="1"/>
    <cellStyle name="Lien hypertexte visité" xfId="330" builtinId="9" hidden="1"/>
    <cellStyle name="Lien hypertexte visité" xfId="331" builtinId="9" hidden="1"/>
    <cellStyle name="Lien hypertexte visité" xfId="332" builtinId="9" hidden="1"/>
    <cellStyle name="Lien hypertexte visité" xfId="333" builtinId="9" hidden="1"/>
    <cellStyle name="Lien hypertexte visité" xfId="334" builtinId="9" hidden="1"/>
    <cellStyle name="Lien hypertexte visité" xfId="335" builtinId="9" hidden="1"/>
    <cellStyle name="Lien hypertexte visité" xfId="336" builtinId="9" hidden="1"/>
    <cellStyle name="Lien hypertexte visité" xfId="337" builtinId="9" hidden="1"/>
    <cellStyle name="Lien hypertexte visité" xfId="338" builtinId="9" hidden="1"/>
    <cellStyle name="Lien hypertexte visité" xfId="339" builtinId="9" hidden="1"/>
    <cellStyle name="Lien hypertexte visité" xfId="340" builtinId="9" hidden="1"/>
    <cellStyle name="Lien hypertexte visité" xfId="341" builtinId="9" hidden="1"/>
    <cellStyle name="Lien hypertexte visité" xfId="342" builtinId="9" hidden="1"/>
    <cellStyle name="Lien hypertexte visité" xfId="343" builtinId="9" hidden="1"/>
    <cellStyle name="Lien hypertexte visité" xfId="344" builtinId="9" hidden="1"/>
    <cellStyle name="Lien hypertexte visité" xfId="345" builtinId="9" hidden="1"/>
    <cellStyle name="Lien hypertexte visité" xfId="346" builtinId="9" hidden="1"/>
    <cellStyle name="Lien hypertexte visité" xfId="347" builtinId="9" hidden="1"/>
    <cellStyle name="Lien hypertexte visité" xfId="348" builtinId="9" hidden="1"/>
    <cellStyle name="Lien hypertexte visité" xfId="349" builtinId="9" hidden="1"/>
    <cellStyle name="Lien hypertexte visité" xfId="350" builtinId="9" hidden="1"/>
    <cellStyle name="Lien hypertexte visité" xfId="351" builtinId="9" hidden="1"/>
    <cellStyle name="Lien hypertexte visité" xfId="352" builtinId="9" hidden="1"/>
    <cellStyle name="Lien hypertexte visité" xfId="353" builtinId="9" hidden="1"/>
    <cellStyle name="Lien hypertexte visité" xfId="354" builtinId="9" hidden="1"/>
    <cellStyle name="Lien hypertexte visité" xfId="355" builtinId="9" hidden="1"/>
    <cellStyle name="Lien hypertexte visité" xfId="356" builtinId="9" hidden="1"/>
    <cellStyle name="Lien hypertexte visité" xfId="357" builtinId="9" hidden="1"/>
    <cellStyle name="Lien hypertexte visité" xfId="358" builtinId="9" hidden="1"/>
    <cellStyle name="Lien hypertexte visité" xfId="359" builtinId="9" hidden="1"/>
    <cellStyle name="Lien hypertexte visité" xfId="360" builtinId="9" hidden="1"/>
    <cellStyle name="Lien hypertexte visité" xfId="361" builtinId="9" hidden="1"/>
    <cellStyle name="Lien hypertexte visité" xfId="362" builtinId="9" hidden="1"/>
    <cellStyle name="Lien hypertexte visité" xfId="363" builtinId="9" hidden="1"/>
    <cellStyle name="Lien hypertexte visité" xfId="364" builtinId="9" hidden="1"/>
    <cellStyle name="Lien hypertexte visité" xfId="365" builtinId="9" hidden="1"/>
    <cellStyle name="Lien hypertexte visité" xfId="366" builtinId="9" hidden="1"/>
    <cellStyle name="Lien hypertexte visité" xfId="367" builtinId="9" hidden="1"/>
    <cellStyle name="Lien hypertexte visité" xfId="368" builtinId="9" hidden="1"/>
    <cellStyle name="Lien hypertexte visité" xfId="369" builtinId="9" hidden="1"/>
    <cellStyle name="Lien hypertexte visité" xfId="370" builtinId="9" hidden="1"/>
    <cellStyle name="Lien hypertexte visité" xfId="371" builtinId="9" hidden="1"/>
    <cellStyle name="Lien hypertexte visité" xfId="372" builtinId="9" hidden="1"/>
    <cellStyle name="Lien hypertexte visité" xfId="373" builtinId="9" hidden="1"/>
    <cellStyle name="Lien hypertexte visité" xfId="374" builtinId="9" hidden="1"/>
    <cellStyle name="Lien hypertexte visité" xfId="375" builtinId="9" hidden="1"/>
    <cellStyle name="Lien hypertexte visité" xfId="376" builtinId="9" hidden="1"/>
    <cellStyle name="Lien hypertexte visité" xfId="377" builtinId="9" hidden="1"/>
    <cellStyle name="Lien hypertexte visité" xfId="378" builtinId="9" hidden="1"/>
    <cellStyle name="Lien hypertexte visité" xfId="379" builtinId="9" hidden="1"/>
    <cellStyle name="Lien hypertexte visité" xfId="380" builtinId="9" hidden="1"/>
    <cellStyle name="Lien hypertexte visité" xfId="381" builtinId="9" hidden="1"/>
    <cellStyle name="Lien hypertexte visité" xfId="382" builtinId="9" hidden="1"/>
    <cellStyle name="Lien hypertexte visité" xfId="383" builtinId="9" hidden="1"/>
    <cellStyle name="Lien hypertexte visité" xfId="384" builtinId="9" hidden="1"/>
    <cellStyle name="Lien hypertexte visité" xfId="385" builtinId="9" hidden="1"/>
    <cellStyle name="Lien hypertexte visité" xfId="386" builtinId="9" hidden="1"/>
    <cellStyle name="Lien hypertexte visité" xfId="387" builtinId="9" hidden="1"/>
    <cellStyle name="Lien hypertexte visité" xfId="388" builtinId="9" hidden="1"/>
    <cellStyle name="Lien hypertexte visité" xfId="389" builtinId="9" hidden="1"/>
    <cellStyle name="Lien hypertexte visité" xfId="390" builtinId="9" hidden="1"/>
    <cellStyle name="Lien hypertexte visité" xfId="391" builtinId="9" hidden="1"/>
    <cellStyle name="Lien hypertexte visité" xfId="392" builtinId="9" hidden="1"/>
    <cellStyle name="Lien hypertexte visité" xfId="393" builtinId="9" hidden="1"/>
    <cellStyle name="Lien hypertexte visité" xfId="394" builtinId="9" hidden="1"/>
    <cellStyle name="Lien hypertexte visité" xfId="395" builtinId="9" hidden="1"/>
    <cellStyle name="Lien hypertexte visité" xfId="396" builtinId="9" hidden="1"/>
    <cellStyle name="Lien hypertexte visité" xfId="397" builtinId="9" hidden="1"/>
    <cellStyle name="Lien hypertexte visité" xfId="398" builtinId="9" hidden="1"/>
    <cellStyle name="Lien hypertexte visité" xfId="399" builtinId="9" hidden="1"/>
    <cellStyle name="Lien hypertexte visité" xfId="400" builtinId="9" hidden="1"/>
    <cellStyle name="Lien hypertexte visité" xfId="401" builtinId="9" hidden="1"/>
    <cellStyle name="Lien hypertexte visité" xfId="402" builtinId="9" hidden="1"/>
    <cellStyle name="Lien hypertexte visité" xfId="403" builtinId="9" hidden="1"/>
    <cellStyle name="Lien hypertexte visité" xfId="404" builtinId="9" hidden="1"/>
    <cellStyle name="Lien hypertexte visité" xfId="405" builtinId="9" hidden="1"/>
    <cellStyle name="Lien hypertexte visité" xfId="406" builtinId="9" hidden="1"/>
    <cellStyle name="Lien hypertexte visité" xfId="407" builtinId="9" hidden="1"/>
    <cellStyle name="Lien hypertexte visité" xfId="408" builtinId="9" hidden="1"/>
    <cellStyle name="Lien hypertexte visité" xfId="409" builtinId="9" hidden="1"/>
    <cellStyle name="Lien hypertexte visité" xfId="410" builtinId="9" hidden="1"/>
    <cellStyle name="Lien hypertexte visité" xfId="411" builtinId="9" hidden="1"/>
    <cellStyle name="Lien hypertexte visité" xfId="412" builtinId="9" hidden="1"/>
    <cellStyle name="Lien hypertexte visité" xfId="413" builtinId="9" hidden="1"/>
    <cellStyle name="Lien hypertexte visité" xfId="414" builtinId="9" hidden="1"/>
    <cellStyle name="Lien hypertexte visité" xfId="415" builtinId="9" hidden="1"/>
    <cellStyle name="Lien hypertexte visité" xfId="416" builtinId="9" hidden="1"/>
    <cellStyle name="Lien hypertexte visité" xfId="417" builtinId="9" hidden="1"/>
    <cellStyle name="Lien hypertexte visité" xfId="418" builtinId="9" hidden="1"/>
    <cellStyle name="Lien hypertexte visité" xfId="419" builtinId="9" hidden="1"/>
    <cellStyle name="Lien hypertexte visité" xfId="420" builtinId="9" hidden="1"/>
    <cellStyle name="Lien hypertexte visité" xfId="421" builtinId="9" hidden="1"/>
    <cellStyle name="Lien hypertexte visité" xfId="422" builtinId="9" hidden="1"/>
    <cellStyle name="Lien hypertexte visité" xfId="423" builtinId="9" hidden="1"/>
    <cellStyle name="Lien hypertexte visité" xfId="424" builtinId="9" hidden="1"/>
    <cellStyle name="Lien hypertexte visité" xfId="425" builtinId="9" hidden="1"/>
    <cellStyle name="Lien hypertexte visité" xfId="426" builtinId="9" hidden="1"/>
    <cellStyle name="Lien hypertexte visité" xfId="427" builtinId="9" hidden="1"/>
    <cellStyle name="Lien hypertexte visité" xfId="428" builtinId="9" hidden="1"/>
    <cellStyle name="Lien hypertexte visité" xfId="429" builtinId="9" hidden="1"/>
    <cellStyle name="Lien hypertexte visité" xfId="430" builtinId="9" hidden="1"/>
    <cellStyle name="Lien hypertexte visité" xfId="431" builtinId="9" hidden="1"/>
    <cellStyle name="Lien hypertexte visité" xfId="432" builtinId="9" hidden="1"/>
    <cellStyle name="Lien hypertexte visité" xfId="433" builtinId="9" hidden="1"/>
    <cellStyle name="Lien hypertexte visité" xfId="434" builtinId="9" hidden="1"/>
    <cellStyle name="Lien hypertexte visité" xfId="435" builtinId="9" hidden="1"/>
    <cellStyle name="Lien hypertexte visité" xfId="436" builtinId="9" hidden="1"/>
    <cellStyle name="Lien hypertexte visité" xfId="437" builtinId="9" hidden="1"/>
    <cellStyle name="Lien hypertexte visité" xfId="438" builtinId="9" hidden="1"/>
    <cellStyle name="Lien hypertexte visité" xfId="439" builtinId="9" hidden="1"/>
    <cellStyle name="Lien hypertexte visité" xfId="440" builtinId="9" hidden="1"/>
    <cellStyle name="Lien hypertexte visité" xfId="441" builtinId="9" hidden="1"/>
    <cellStyle name="Lien hypertexte visité" xfId="442" builtinId="9" hidden="1"/>
    <cellStyle name="Lien hypertexte visité" xfId="443" builtinId="9" hidden="1"/>
    <cellStyle name="Lien hypertexte visité" xfId="444" builtinId="9" hidden="1"/>
    <cellStyle name="Lien hypertexte visité" xfId="445" builtinId="9" hidden="1"/>
    <cellStyle name="Lien hypertexte visité" xfId="446" builtinId="9" hidden="1"/>
    <cellStyle name="Lien hypertexte visité" xfId="447" builtinId="9" hidden="1"/>
    <cellStyle name="Lien hypertexte visité" xfId="448" builtinId="9" hidden="1"/>
    <cellStyle name="Lien hypertexte visité" xfId="449" builtinId="9" hidden="1"/>
    <cellStyle name="Lien hypertexte visité" xfId="450" builtinId="9" hidden="1"/>
    <cellStyle name="Lien hypertexte visité" xfId="451" builtinId="9" hidden="1"/>
    <cellStyle name="Lien hypertexte visité" xfId="452" builtinId="9" hidden="1"/>
    <cellStyle name="Lien hypertexte visité" xfId="453" builtinId="9" hidden="1"/>
    <cellStyle name="Lien hypertexte visité" xfId="454" builtinId="9" hidden="1"/>
    <cellStyle name="Lien hypertexte visité" xfId="455" builtinId="9" hidden="1"/>
    <cellStyle name="Lien hypertexte visité" xfId="456" builtinId="9" hidden="1"/>
    <cellStyle name="Lien hypertexte visité" xfId="457" builtinId="9" hidden="1"/>
    <cellStyle name="Lien hypertexte visité" xfId="458" builtinId="9" hidden="1"/>
    <cellStyle name="Lien hypertexte visité" xfId="459" builtinId="9" hidden="1"/>
    <cellStyle name="Lien hypertexte visité" xfId="460" builtinId="9" hidden="1"/>
    <cellStyle name="Lien hypertexte visité" xfId="461" builtinId="9" hidden="1"/>
    <cellStyle name="Lien hypertexte visité" xfId="462" builtinId="9" hidden="1"/>
    <cellStyle name="Lien hypertexte visité" xfId="463" builtinId="9" hidden="1"/>
    <cellStyle name="Lien hypertexte visité" xfId="464" builtinId="9" hidden="1"/>
    <cellStyle name="Lien hypertexte visité" xfId="465" builtinId="9" hidden="1"/>
    <cellStyle name="Lien hypertexte visité" xfId="466" builtinId="9" hidden="1"/>
    <cellStyle name="Lien hypertexte visité" xfId="467" builtinId="9" hidden="1"/>
    <cellStyle name="Lien hypertexte visité" xfId="468" builtinId="9" hidden="1"/>
    <cellStyle name="Lien hypertexte visité" xfId="469" builtinId="9" hidden="1"/>
    <cellStyle name="Lien hypertexte visité" xfId="470" builtinId="9" hidden="1"/>
    <cellStyle name="Lien hypertexte visité" xfId="471" builtinId="9" hidden="1"/>
    <cellStyle name="Lien hypertexte visité" xfId="472" builtinId="9" hidden="1"/>
    <cellStyle name="Lien hypertexte visité" xfId="473" builtinId="9" hidden="1"/>
    <cellStyle name="Lien hypertexte visité" xfId="474" builtinId="9" hidden="1"/>
    <cellStyle name="Lien hypertexte visité" xfId="475" builtinId="9" hidden="1"/>
    <cellStyle name="Lien hypertexte visité" xfId="476" builtinId="9" hidden="1"/>
    <cellStyle name="Lien hypertexte visité" xfId="477" builtinId="9" hidden="1"/>
    <cellStyle name="Lien hypertexte visité" xfId="478" builtinId="9" hidden="1"/>
    <cellStyle name="Lien hypertexte visité" xfId="479" builtinId="9" hidden="1"/>
    <cellStyle name="Lien hypertexte visité" xfId="480" builtinId="9" hidden="1"/>
    <cellStyle name="Lien hypertexte visité" xfId="481" builtinId="9" hidden="1"/>
    <cellStyle name="Lien hypertexte visité" xfId="482" builtinId="9" hidden="1"/>
    <cellStyle name="Lien hypertexte visité" xfId="483" builtinId="9" hidden="1"/>
    <cellStyle name="Lien hypertexte visité" xfId="484" builtinId="9" hidden="1"/>
    <cellStyle name="Lien hypertexte visité" xfId="485" builtinId="9" hidden="1"/>
    <cellStyle name="Lien hypertexte visité" xfId="486" builtinId="9" hidden="1"/>
    <cellStyle name="Lien hypertexte visité" xfId="487" builtinId="9" hidden="1"/>
    <cellStyle name="Lien hypertexte visité" xfId="488" builtinId="9" hidden="1"/>
    <cellStyle name="Lien hypertexte visité" xfId="489" builtinId="9" hidden="1"/>
    <cellStyle name="Lien hypertexte visité" xfId="490" builtinId="9" hidden="1"/>
    <cellStyle name="Lien hypertexte visité" xfId="491" builtinId="9" hidden="1"/>
    <cellStyle name="Lien hypertexte visité" xfId="492" builtinId="9" hidden="1"/>
    <cellStyle name="Lien hypertexte visité" xfId="493" builtinId="9" hidden="1"/>
    <cellStyle name="Lien hypertexte visité" xfId="494" builtinId="9" hidden="1"/>
    <cellStyle name="Lien hypertexte visité" xfId="495" builtinId="9" hidden="1"/>
    <cellStyle name="Lien hypertexte visité" xfId="496" builtinId="9" hidden="1"/>
    <cellStyle name="Lien hypertexte visité" xfId="497" builtinId="9" hidden="1"/>
    <cellStyle name="Lien hypertexte visité" xfId="498" builtinId="9" hidden="1"/>
    <cellStyle name="Lien hypertexte visité" xfId="499" builtinId="9" hidden="1"/>
    <cellStyle name="Lien hypertexte visité" xfId="500" builtinId="9" hidden="1"/>
    <cellStyle name="Lien hypertexte visité" xfId="501" builtinId="9" hidden="1"/>
    <cellStyle name="Lien hypertexte visité" xfId="502" builtinId="9" hidden="1"/>
    <cellStyle name="Lien hypertexte visité" xfId="503" builtinId="9" hidden="1"/>
    <cellStyle name="Lien hypertexte visité" xfId="504" builtinId="9" hidden="1"/>
    <cellStyle name="Lien hypertexte visité" xfId="505" builtinId="9" hidden="1"/>
    <cellStyle name="Lien hypertexte visité" xfId="506" builtinId="9" hidden="1"/>
    <cellStyle name="Lien hypertexte visité" xfId="507" builtinId="9" hidden="1"/>
    <cellStyle name="Lien hypertexte visité" xfId="508" builtinId="9" hidden="1"/>
    <cellStyle name="Lien hypertexte visité" xfId="509" builtinId="9" hidden="1"/>
    <cellStyle name="Lien hypertexte visité" xfId="510" builtinId="9" hidden="1"/>
    <cellStyle name="Lien hypertexte visité" xfId="511" builtinId="9" hidden="1"/>
    <cellStyle name="Lien hypertexte visité" xfId="512" builtinId="9" hidden="1"/>
    <cellStyle name="Lien hypertexte visité" xfId="513" builtinId="9" hidden="1"/>
    <cellStyle name="Lien hypertexte visité" xfId="514" builtinId="9" hidden="1"/>
    <cellStyle name="Lien hypertexte visité" xfId="515" builtinId="9" hidden="1"/>
    <cellStyle name="Lien hypertexte visité" xfId="516" builtinId="9" hidden="1"/>
    <cellStyle name="Lien hypertexte visité" xfId="517" builtinId="9" hidden="1"/>
    <cellStyle name="Lien hypertexte visité" xfId="518" builtinId="9" hidden="1"/>
    <cellStyle name="Lien hypertexte visité" xfId="519" builtinId="9" hidden="1"/>
    <cellStyle name="Lien hypertexte visité" xfId="520" builtinId="9" hidden="1"/>
    <cellStyle name="Lien hypertexte visité" xfId="521" builtinId="9" hidden="1"/>
    <cellStyle name="Lien hypertexte visité" xfId="522" builtinId="9" hidden="1"/>
    <cellStyle name="Lien hypertexte visité" xfId="523" builtinId="9" hidden="1"/>
    <cellStyle name="Lien hypertexte visité" xfId="524" builtinId="9" hidden="1"/>
    <cellStyle name="Lien hypertexte visité" xfId="525" builtinId="9" hidden="1"/>
    <cellStyle name="Lien hypertexte visité" xfId="526" builtinId="9" hidden="1"/>
    <cellStyle name="Lien hypertexte visité" xfId="527" builtinId="9" hidden="1"/>
    <cellStyle name="Lien hypertexte visité" xfId="528" builtinId="9" hidden="1"/>
    <cellStyle name="Lien hypertexte visité" xfId="529" builtinId="9" hidden="1"/>
    <cellStyle name="Lien hypertexte visité" xfId="530" builtinId="9" hidden="1"/>
    <cellStyle name="Lien hypertexte visité" xfId="531" builtinId="9" hidden="1"/>
    <cellStyle name="Lien hypertexte visité" xfId="532" builtinId="9" hidden="1"/>
    <cellStyle name="Lien hypertexte visité" xfId="533" builtinId="9" hidden="1"/>
    <cellStyle name="Lien hypertexte visité" xfId="534" builtinId="9" hidden="1"/>
    <cellStyle name="Lien hypertexte visité" xfId="535" builtinId="9" hidden="1"/>
    <cellStyle name="Lien hypertexte visité" xfId="536" builtinId="9" hidden="1"/>
    <cellStyle name="Lien hypertexte visité" xfId="537" builtinId="9" hidden="1"/>
    <cellStyle name="Lien hypertexte visité" xfId="538" builtinId="9" hidden="1"/>
    <cellStyle name="Lien hypertexte visité" xfId="539" builtinId="9" hidden="1"/>
    <cellStyle name="Lien hypertexte visité" xfId="540" builtinId="9" hidden="1"/>
    <cellStyle name="Lien hypertexte visité" xfId="541" builtinId="9" hidden="1"/>
    <cellStyle name="Lien hypertexte visité" xfId="542" builtinId="9" hidden="1"/>
    <cellStyle name="Lien hypertexte visité" xfId="543" builtinId="9" hidden="1"/>
    <cellStyle name="Lien hypertexte visité" xfId="544" builtinId="9" hidden="1"/>
    <cellStyle name="Lien hypertexte visité" xfId="545" builtinId="9" hidden="1"/>
    <cellStyle name="Lien hypertexte visité" xfId="546" builtinId="9" hidden="1"/>
    <cellStyle name="Lien hypertexte visité" xfId="547" builtinId="9" hidden="1"/>
    <cellStyle name="Lien hypertexte visité" xfId="548" builtinId="9" hidden="1"/>
    <cellStyle name="Lien hypertexte visité" xfId="549" builtinId="9" hidden="1"/>
    <cellStyle name="Lien hypertexte visité" xfId="550" builtinId="9" hidden="1"/>
    <cellStyle name="Lien hypertexte visité" xfId="551" builtinId="9" hidden="1"/>
    <cellStyle name="Lien hypertexte visité" xfId="552" builtinId="9" hidden="1"/>
    <cellStyle name="Lien hypertexte visité" xfId="553" builtinId="9" hidden="1"/>
    <cellStyle name="Lien hypertexte visité" xfId="554" builtinId="9" hidden="1"/>
    <cellStyle name="Lien hypertexte visité" xfId="555" builtinId="9" hidden="1"/>
    <cellStyle name="Lien hypertexte visité" xfId="556" builtinId="9" hidden="1"/>
    <cellStyle name="Lien hypertexte visité" xfId="557" builtinId="9" hidden="1"/>
    <cellStyle name="Lien hypertexte visité" xfId="558" builtinId="9" hidden="1"/>
    <cellStyle name="Lien hypertexte visité" xfId="559" builtinId="9" hidden="1"/>
    <cellStyle name="Lien hypertexte visité" xfId="560" builtinId="9" hidden="1"/>
    <cellStyle name="Lien hypertexte visité" xfId="561" builtinId="9" hidden="1"/>
    <cellStyle name="Lien hypertexte visité" xfId="562" builtinId="9" hidden="1"/>
    <cellStyle name="Lien hypertexte visité" xfId="563" builtinId="9" hidden="1"/>
    <cellStyle name="Lien hypertexte visité" xfId="564" builtinId="9" hidden="1"/>
    <cellStyle name="Lien hypertexte visité" xfId="565" builtinId="9" hidden="1"/>
    <cellStyle name="Lien hypertexte visité" xfId="566" builtinId="9" hidden="1"/>
    <cellStyle name="Lien hypertexte visité" xfId="567" builtinId="9" hidden="1"/>
    <cellStyle name="Lien hypertexte visité" xfId="568" builtinId="9" hidden="1"/>
    <cellStyle name="Lien hypertexte visité" xfId="569" builtinId="9" hidden="1"/>
    <cellStyle name="Lien hypertexte visité" xfId="570" builtinId="9" hidden="1"/>
    <cellStyle name="Lien hypertexte visité" xfId="571" builtinId="9" hidden="1"/>
    <cellStyle name="Lien hypertexte visité" xfId="572" builtinId="9" hidden="1"/>
    <cellStyle name="Lien hypertexte visité" xfId="573" builtinId="9" hidden="1"/>
    <cellStyle name="Lien hypertexte visité" xfId="574" builtinId="9" hidden="1"/>
    <cellStyle name="Lien hypertexte visité" xfId="575" builtinId="9" hidden="1"/>
    <cellStyle name="Lien hypertexte visité" xfId="576" builtinId="9" hidden="1"/>
    <cellStyle name="Lien hypertexte visité" xfId="577" builtinId="9" hidden="1"/>
    <cellStyle name="Lien hypertexte visité" xfId="578" builtinId="9" hidden="1"/>
    <cellStyle name="Lien hypertexte visité" xfId="579" builtinId="9" hidden="1"/>
    <cellStyle name="Lien hypertexte visité" xfId="580" builtinId="9" hidden="1"/>
    <cellStyle name="Lien hypertexte visité" xfId="581" builtinId="9" hidden="1"/>
    <cellStyle name="Lien hypertexte visité" xfId="582" builtinId="9" hidden="1"/>
    <cellStyle name="Lien hypertexte visité" xfId="583" builtinId="9" hidden="1"/>
    <cellStyle name="Lien hypertexte visité" xfId="584" builtinId="9" hidden="1"/>
    <cellStyle name="Lien hypertexte visité" xfId="585" builtinId="9" hidden="1"/>
    <cellStyle name="Lien hypertexte visité" xfId="586" builtinId="9" hidden="1"/>
    <cellStyle name="Lien hypertexte visité" xfId="587" builtinId="9" hidden="1"/>
    <cellStyle name="Lien hypertexte visité" xfId="588" builtinId="9" hidden="1"/>
    <cellStyle name="Lien hypertexte visité" xfId="589" builtinId="9" hidden="1"/>
    <cellStyle name="Lien hypertexte visité" xfId="590" builtinId="9" hidden="1"/>
    <cellStyle name="Lien hypertexte visité" xfId="591" builtinId="9" hidden="1"/>
    <cellStyle name="Lien hypertexte visité" xfId="592" builtinId="9" hidden="1"/>
    <cellStyle name="Lien hypertexte visité" xfId="593" builtinId="9" hidden="1"/>
    <cellStyle name="Lien hypertexte visité" xfId="594" builtinId="9" hidden="1"/>
    <cellStyle name="Lien hypertexte visité" xfId="595" builtinId="9" hidden="1"/>
    <cellStyle name="Lien hypertexte visité" xfId="596" builtinId="9" hidden="1"/>
    <cellStyle name="Lien hypertexte visité" xfId="597" builtinId="9" hidden="1"/>
    <cellStyle name="Lien hypertexte visité" xfId="598" builtinId="9" hidden="1"/>
    <cellStyle name="Lien hypertexte visité" xfId="599" builtinId="9" hidden="1"/>
    <cellStyle name="Lien hypertexte visité" xfId="600" builtinId="9" hidden="1"/>
    <cellStyle name="Lien hypertexte visité" xfId="601" builtinId="9" hidden="1"/>
    <cellStyle name="Lien hypertexte visité" xfId="602" builtinId="9" hidden="1"/>
    <cellStyle name="Lien hypertexte visité" xfId="603" builtinId="9" hidden="1"/>
    <cellStyle name="Lien hypertexte visité" xfId="604" builtinId="9" hidden="1"/>
    <cellStyle name="Lien hypertexte visité" xfId="605" builtinId="9" hidden="1"/>
    <cellStyle name="Lien hypertexte visité" xfId="606" builtinId="9" hidden="1"/>
    <cellStyle name="Lien hypertexte visité" xfId="607" builtinId="9" hidden="1"/>
    <cellStyle name="Lien hypertexte visité" xfId="608" builtinId="9" hidden="1"/>
    <cellStyle name="Lien hypertexte visité" xfId="609" builtinId="9" hidden="1"/>
    <cellStyle name="Lien hypertexte visité" xfId="610" builtinId="9" hidden="1"/>
    <cellStyle name="Lien hypertexte visité" xfId="611" builtinId="9" hidden="1"/>
    <cellStyle name="Lien hypertexte visité" xfId="612" builtinId="9" hidden="1"/>
    <cellStyle name="Lien hypertexte visité" xfId="613" builtinId="9" hidden="1"/>
    <cellStyle name="Lien hypertexte visité" xfId="614" builtinId="9" hidden="1"/>
    <cellStyle name="Lien hypertexte visité" xfId="615" builtinId="9" hidden="1"/>
    <cellStyle name="Lien hypertexte visité" xfId="616" builtinId="9" hidden="1"/>
    <cellStyle name="Lien hypertexte visité" xfId="617" builtinId="9" hidden="1"/>
    <cellStyle name="Lien hypertexte visité" xfId="618" builtinId="9" hidden="1"/>
    <cellStyle name="Lien hypertexte visité" xfId="619" builtinId="9" hidden="1"/>
    <cellStyle name="Lien hypertexte visité" xfId="620" builtinId="9" hidden="1"/>
    <cellStyle name="Lien hypertexte visité" xfId="621" builtinId="9" hidden="1"/>
    <cellStyle name="Lien hypertexte visité" xfId="622" builtinId="9" hidden="1"/>
    <cellStyle name="Lien hypertexte visité" xfId="623" builtinId="9" hidden="1"/>
    <cellStyle name="Lien hypertexte visité" xfId="624" builtinId="9" hidden="1"/>
    <cellStyle name="Lien hypertexte visité" xfId="625" builtinId="9" hidden="1"/>
    <cellStyle name="Lien hypertexte visité" xfId="626" builtinId="9" hidden="1"/>
    <cellStyle name="Lien hypertexte visité" xfId="627" builtinId="9" hidden="1"/>
    <cellStyle name="Lien hypertexte visité" xfId="628" builtinId="9" hidden="1"/>
    <cellStyle name="Lien hypertexte visité" xfId="629" builtinId="9" hidden="1"/>
    <cellStyle name="Lien hypertexte visité" xfId="630" builtinId="9" hidden="1"/>
    <cellStyle name="Lien hypertexte visité" xfId="631" builtinId="9" hidden="1"/>
    <cellStyle name="Lien hypertexte visité" xfId="632" builtinId="9" hidden="1"/>
    <cellStyle name="Lien hypertexte visité" xfId="633" builtinId="9" hidden="1"/>
    <cellStyle name="Lien hypertexte visité" xfId="634" builtinId="9" hidden="1"/>
    <cellStyle name="Lien hypertexte visité" xfId="635" builtinId="9" hidden="1"/>
    <cellStyle name="Lien hypertexte visité" xfId="636" builtinId="9" hidden="1"/>
    <cellStyle name="Lien hypertexte visité" xfId="637" builtinId="9" hidden="1"/>
    <cellStyle name="Lien hypertexte visité" xfId="638" builtinId="9" hidden="1"/>
    <cellStyle name="Lien hypertexte visité" xfId="639" builtinId="9" hidden="1"/>
    <cellStyle name="Lien hypertexte visité" xfId="640" builtinId="9" hidden="1"/>
    <cellStyle name="Lien hypertexte visité" xfId="641" builtinId="9" hidden="1"/>
    <cellStyle name="Lien hypertexte visité" xfId="642" builtinId="9" hidden="1"/>
    <cellStyle name="Lien hypertexte visité" xfId="643" builtinId="9" hidden="1"/>
    <cellStyle name="Lien hypertexte visité" xfId="644" builtinId="9" hidden="1"/>
    <cellStyle name="Lien hypertexte visité" xfId="645" builtinId="9" hidden="1"/>
    <cellStyle name="Lien hypertexte visité" xfId="646" builtinId="9" hidden="1"/>
    <cellStyle name="Lien hypertexte visité" xfId="647" builtinId="9" hidden="1"/>
    <cellStyle name="Lien hypertexte visité" xfId="648" builtinId="9" hidden="1"/>
    <cellStyle name="Lien hypertexte visité" xfId="649" builtinId="9" hidden="1"/>
    <cellStyle name="Lien hypertexte visité" xfId="650" builtinId="9" hidden="1"/>
    <cellStyle name="Lien hypertexte visité" xfId="651" builtinId="9" hidden="1"/>
    <cellStyle name="Lien hypertexte visité" xfId="652" builtinId="9" hidden="1"/>
    <cellStyle name="Lien hypertexte visité" xfId="653" builtinId="9" hidden="1"/>
    <cellStyle name="Lien hypertexte visité" xfId="654" builtinId="9" hidden="1"/>
    <cellStyle name="Lien hypertexte visité" xfId="655" builtinId="9" hidden="1"/>
    <cellStyle name="Lien hypertexte visité" xfId="656" builtinId="9" hidden="1"/>
    <cellStyle name="Lien hypertexte visité" xfId="657" builtinId="9" hidden="1"/>
    <cellStyle name="Lien hypertexte visité" xfId="658" builtinId="9" hidden="1"/>
    <cellStyle name="Lien hypertexte visité" xfId="659" builtinId="9" hidden="1"/>
    <cellStyle name="Lien hypertexte visité" xfId="660" builtinId="9" hidden="1"/>
    <cellStyle name="Lien hypertexte visité" xfId="661" builtinId="9" hidden="1"/>
    <cellStyle name="Lien hypertexte visité" xfId="662" builtinId="9" hidden="1"/>
    <cellStyle name="Lien hypertexte visité" xfId="663" builtinId="9" hidden="1"/>
    <cellStyle name="Lien hypertexte visité" xfId="664" builtinId="9" hidden="1"/>
    <cellStyle name="Lien hypertexte visité" xfId="665" builtinId="9" hidden="1"/>
    <cellStyle name="Lien hypertexte visité" xfId="666" builtinId="9" hidden="1"/>
    <cellStyle name="Lien hypertexte visité" xfId="667" builtinId="9" hidden="1"/>
    <cellStyle name="Lien hypertexte visité" xfId="668" builtinId="9" hidden="1"/>
    <cellStyle name="Lien hypertexte visité" xfId="669" builtinId="9" hidden="1"/>
    <cellStyle name="Lien hypertexte visité" xfId="670" builtinId="9" hidden="1"/>
    <cellStyle name="Lien hypertexte visité" xfId="671" builtinId="9" hidden="1"/>
    <cellStyle name="Lien hypertexte visité" xfId="672" builtinId="9" hidden="1"/>
    <cellStyle name="Lien hypertexte visité" xfId="673" builtinId="9" hidden="1"/>
    <cellStyle name="Lien hypertexte visité" xfId="674" builtinId="9" hidden="1"/>
    <cellStyle name="Lien hypertexte visité" xfId="675" builtinId="9" hidden="1"/>
    <cellStyle name="Lien hypertexte visité" xfId="676" builtinId="9" hidden="1"/>
    <cellStyle name="Lien hypertexte visité" xfId="677" builtinId="9" hidden="1"/>
    <cellStyle name="Lien hypertexte visité" xfId="678" builtinId="9" hidden="1"/>
    <cellStyle name="Lien hypertexte visité" xfId="679" builtinId="9" hidden="1"/>
    <cellStyle name="Lien hypertexte visité" xfId="680" builtinId="9" hidden="1"/>
    <cellStyle name="Lien hypertexte visité" xfId="681" builtinId="9" hidden="1"/>
    <cellStyle name="Lien hypertexte visité" xfId="682" builtinId="9" hidden="1"/>
    <cellStyle name="Lien hypertexte visité" xfId="683" builtinId="9" hidden="1"/>
    <cellStyle name="Lien hypertexte visité" xfId="684" builtinId="9" hidden="1"/>
    <cellStyle name="Lien hypertexte visité" xfId="685" builtinId="9" hidden="1"/>
    <cellStyle name="Lien hypertexte visité" xfId="686" builtinId="9" hidden="1"/>
    <cellStyle name="Lien hypertexte visité" xfId="687" builtinId="9" hidden="1"/>
    <cellStyle name="Lien hypertexte visité" xfId="688" builtinId="9" hidden="1"/>
    <cellStyle name="Lien hypertexte visité" xfId="689" builtinId="9" hidden="1"/>
    <cellStyle name="Lien hypertexte visité" xfId="690" builtinId="9" hidden="1"/>
    <cellStyle name="Lien hypertexte visité" xfId="691" builtinId="9" hidden="1"/>
    <cellStyle name="Lien hypertexte visité" xfId="692" builtinId="9" hidden="1"/>
    <cellStyle name="Lien hypertexte visité" xfId="693" builtinId="9" hidden="1"/>
    <cellStyle name="Lien hypertexte visité" xfId="694" builtinId="9" hidden="1"/>
    <cellStyle name="Lien hypertexte visité" xfId="695" builtinId="9" hidden="1"/>
    <cellStyle name="Lien hypertexte visité" xfId="696" builtinId="9" hidden="1"/>
    <cellStyle name="Lien hypertexte visité" xfId="697" builtinId="9" hidden="1"/>
    <cellStyle name="Lien hypertexte visité" xfId="698" builtinId="9" hidden="1"/>
    <cellStyle name="Lien hypertexte visité" xfId="699" builtinId="9" hidden="1"/>
    <cellStyle name="Lien hypertexte visité" xfId="700" builtinId="9" hidden="1"/>
    <cellStyle name="Lien hypertexte visité" xfId="701" builtinId="9" hidden="1"/>
    <cellStyle name="Lien hypertexte visité" xfId="702" builtinId="9" hidden="1"/>
    <cellStyle name="Lien hypertexte visité" xfId="703" builtinId="9" hidden="1"/>
    <cellStyle name="Lien hypertexte visité" xfId="704" builtinId="9" hidden="1"/>
    <cellStyle name="Lien hypertexte visité" xfId="705" builtinId="9" hidden="1"/>
    <cellStyle name="Lien hypertexte visité" xfId="706" builtinId="9" hidden="1"/>
    <cellStyle name="Lien hypertexte visité" xfId="707" builtinId="9" hidden="1"/>
    <cellStyle name="Lien hypertexte visité" xfId="708" builtinId="9" hidden="1"/>
    <cellStyle name="Lien hypertexte visité" xfId="709" builtinId="9" hidden="1"/>
    <cellStyle name="Lien hypertexte visité" xfId="710" builtinId="9" hidden="1"/>
    <cellStyle name="Lien hypertexte visité" xfId="711" builtinId="9" hidden="1"/>
    <cellStyle name="Lien hypertexte visité" xfId="712" builtinId="9" hidden="1"/>
    <cellStyle name="Lien hypertexte visité" xfId="713" builtinId="9" hidden="1"/>
    <cellStyle name="Lien hypertexte visité" xfId="714" builtinId="9" hidden="1"/>
    <cellStyle name="Lien hypertexte visité" xfId="715" builtinId="9" hidden="1"/>
    <cellStyle name="Lien hypertexte visité" xfId="716" builtinId="9" hidden="1"/>
    <cellStyle name="Lien hypertexte visité" xfId="717" builtinId="9" hidden="1"/>
    <cellStyle name="Lien hypertexte visité" xfId="718" builtinId="9" hidden="1"/>
    <cellStyle name="Lien hypertexte visité" xfId="719" builtinId="9" hidden="1"/>
    <cellStyle name="Lien hypertexte visité" xfId="720" builtinId="9" hidden="1"/>
    <cellStyle name="Lien hypertexte visité" xfId="721" builtinId="9" hidden="1"/>
    <cellStyle name="Lien hypertexte visité" xfId="722" builtinId="9" hidden="1"/>
    <cellStyle name="Lien hypertexte visité" xfId="723" builtinId="9" hidden="1"/>
    <cellStyle name="Lien hypertexte visité" xfId="724" builtinId="9" hidden="1"/>
    <cellStyle name="Lien hypertexte visité" xfId="725" builtinId="9" hidden="1"/>
    <cellStyle name="Lien hypertexte visité" xfId="726" builtinId="9" hidden="1"/>
    <cellStyle name="Lien hypertexte visité" xfId="727" builtinId="9" hidden="1"/>
    <cellStyle name="Lien hypertexte visité" xfId="728" builtinId="9" hidden="1"/>
    <cellStyle name="Lien hypertexte visité" xfId="729" builtinId="9" hidden="1"/>
    <cellStyle name="Lien hypertexte visité" xfId="730" builtinId="9" hidden="1"/>
    <cellStyle name="Lien hypertexte visité" xfId="731" builtinId="9" hidden="1"/>
    <cellStyle name="Lien hypertexte visité" xfId="732" builtinId="9" hidden="1"/>
    <cellStyle name="Lien hypertexte visité" xfId="733" builtinId="9" hidden="1"/>
    <cellStyle name="Lien hypertexte visité" xfId="734" builtinId="9" hidden="1"/>
    <cellStyle name="Lien hypertexte visité" xfId="735" builtinId="9" hidden="1"/>
    <cellStyle name="Lien hypertexte visité" xfId="736" builtinId="9" hidden="1"/>
    <cellStyle name="Lien hypertexte visité" xfId="737" builtinId="9" hidden="1"/>
    <cellStyle name="Lien hypertexte visité" xfId="738" builtinId="9" hidden="1"/>
    <cellStyle name="Lien hypertexte visité" xfId="739" builtinId="9" hidden="1"/>
    <cellStyle name="Lien hypertexte visité" xfId="740" builtinId="9" hidden="1"/>
    <cellStyle name="Lien hypertexte visité" xfId="741" builtinId="9" hidden="1"/>
    <cellStyle name="Lien hypertexte visité" xfId="742" builtinId="9" hidden="1"/>
    <cellStyle name="Lien hypertexte visité" xfId="743" builtinId="9" hidden="1"/>
    <cellStyle name="Lien hypertexte visité" xfId="744" builtinId="9" hidden="1"/>
    <cellStyle name="Lien hypertexte visité" xfId="745" builtinId="9" hidden="1"/>
    <cellStyle name="Lien hypertexte visité" xfId="746" builtinId="9" hidden="1"/>
    <cellStyle name="Lien hypertexte visité" xfId="747" builtinId="9" hidden="1"/>
    <cellStyle name="Lien hypertexte visité" xfId="748" builtinId="9" hidden="1"/>
    <cellStyle name="Lien hypertexte visité" xfId="749" builtinId="9" hidden="1"/>
    <cellStyle name="Lien hypertexte visité" xfId="750" builtinId="9" hidden="1"/>
    <cellStyle name="Lien hypertexte visité" xfId="751" builtinId="9" hidden="1"/>
    <cellStyle name="Lien hypertexte visité" xfId="752" builtinId="9" hidden="1"/>
    <cellStyle name="Lien hypertexte visité" xfId="753" builtinId="9" hidden="1"/>
    <cellStyle name="Lien hypertexte visité" xfId="754" builtinId="9" hidden="1"/>
    <cellStyle name="Lien hypertexte visité" xfId="755" builtinId="9" hidden="1"/>
    <cellStyle name="Lien hypertexte visité" xfId="756" builtinId="9" hidden="1"/>
    <cellStyle name="Lien hypertexte visité" xfId="757" builtinId="9" hidden="1"/>
    <cellStyle name="Lien hypertexte visité" xfId="758" builtinId="9" hidden="1"/>
    <cellStyle name="Lien hypertexte visité" xfId="759" builtinId="9" hidden="1"/>
    <cellStyle name="Lien hypertexte visité" xfId="760" builtinId="9" hidden="1"/>
    <cellStyle name="Lien hypertexte visité" xfId="761" builtinId="9" hidden="1"/>
    <cellStyle name="Lien hypertexte visité" xfId="762" builtinId="9" hidden="1"/>
    <cellStyle name="Lien hypertexte visité" xfId="763" builtinId="9" hidden="1"/>
    <cellStyle name="Lien hypertexte visité" xfId="764" builtinId="9" hidden="1"/>
    <cellStyle name="Lien hypertexte visité" xfId="765" builtinId="9" hidden="1"/>
    <cellStyle name="Lien hypertexte visité" xfId="766" builtinId="9" hidden="1"/>
    <cellStyle name="Lien hypertexte visité" xfId="767" builtinId="9" hidden="1"/>
    <cellStyle name="Lien hypertexte visité" xfId="768" builtinId="9" hidden="1"/>
    <cellStyle name="Lien hypertexte visité" xfId="769" builtinId="9" hidden="1"/>
    <cellStyle name="Lien hypertexte visité" xfId="770" builtinId="9" hidden="1"/>
    <cellStyle name="Lien hypertexte visité" xfId="771" builtinId="9" hidden="1"/>
    <cellStyle name="Lien hypertexte visité" xfId="772" builtinId="9" hidden="1"/>
    <cellStyle name="Lien hypertexte visité" xfId="773" builtinId="9" hidden="1"/>
    <cellStyle name="Lien hypertexte visité" xfId="774" builtinId="9" hidden="1"/>
    <cellStyle name="Lien hypertexte visité" xfId="775" builtinId="9" hidden="1"/>
    <cellStyle name="Lien hypertexte visité" xfId="776" builtinId="9" hidden="1"/>
    <cellStyle name="Lien hypertexte visité" xfId="777" builtinId="9" hidden="1"/>
    <cellStyle name="Lien hypertexte visité" xfId="778" builtinId="9" hidden="1"/>
    <cellStyle name="Lien hypertexte visité" xfId="779" builtinId="9" hidden="1"/>
    <cellStyle name="Lien hypertexte visité" xfId="780" builtinId="9" hidden="1"/>
    <cellStyle name="Lien hypertexte visité" xfId="781" builtinId="9" hidden="1"/>
    <cellStyle name="Lien hypertexte visité" xfId="782" builtinId="9" hidden="1"/>
    <cellStyle name="Lien hypertexte visité" xfId="783" builtinId="9" hidden="1"/>
    <cellStyle name="Lien hypertexte visité" xfId="784" builtinId="9" hidden="1"/>
    <cellStyle name="Lien hypertexte visité" xfId="785" builtinId="9" hidden="1"/>
    <cellStyle name="Lien hypertexte visité" xfId="786" builtinId="9" hidden="1"/>
    <cellStyle name="Lien hypertexte visité" xfId="787" builtinId="9" hidden="1"/>
    <cellStyle name="Lien hypertexte visité" xfId="788" builtinId="9" hidden="1"/>
    <cellStyle name="Lien hypertexte visité" xfId="789" builtinId="9" hidden="1"/>
    <cellStyle name="Lien hypertexte visité" xfId="790" builtinId="9" hidden="1"/>
    <cellStyle name="Lien hypertexte visité" xfId="791" builtinId="9" hidden="1"/>
    <cellStyle name="Lien hypertexte visité" xfId="792" builtinId="9" hidden="1"/>
    <cellStyle name="Lien hypertexte visité" xfId="793" builtinId="9" hidden="1"/>
    <cellStyle name="Lien hypertexte visité" xfId="794" builtinId="9" hidden="1"/>
    <cellStyle name="Lien hypertexte visité" xfId="795" builtinId="9" hidden="1"/>
    <cellStyle name="Lien hypertexte visité" xfId="796" builtinId="9" hidden="1"/>
    <cellStyle name="Lien hypertexte visité" xfId="797" builtinId="9" hidden="1"/>
    <cellStyle name="Lien hypertexte visité" xfId="798" builtinId="9" hidden="1"/>
    <cellStyle name="Lien hypertexte visité" xfId="799" builtinId="9" hidden="1"/>
    <cellStyle name="Lien hypertexte visité" xfId="800" builtinId="9" hidden="1"/>
    <cellStyle name="Lien hypertexte visité" xfId="801" builtinId="9" hidden="1"/>
    <cellStyle name="Lien hypertexte visité" xfId="802" builtinId="9" hidden="1"/>
    <cellStyle name="Lien hypertexte visité" xfId="803" builtinId="9" hidden="1"/>
    <cellStyle name="Lien hypertexte visité" xfId="804" builtinId="9" hidden="1"/>
    <cellStyle name="Lien hypertexte visité" xfId="805" builtinId="9" hidden="1"/>
    <cellStyle name="Lien hypertexte visité" xfId="806" builtinId="9" hidden="1"/>
    <cellStyle name="Lien hypertexte visité" xfId="807" builtinId="9" hidden="1"/>
    <cellStyle name="Lien hypertexte visité" xfId="808" builtinId="9" hidden="1"/>
    <cellStyle name="Lien hypertexte visité" xfId="809" builtinId="9" hidden="1"/>
    <cellStyle name="Lien hypertexte visité" xfId="810" builtinId="9" hidden="1"/>
    <cellStyle name="Lien hypertexte visité" xfId="811" builtinId="9" hidden="1"/>
    <cellStyle name="Lien hypertexte visité" xfId="812" builtinId="9" hidden="1"/>
    <cellStyle name="Lien hypertexte visité" xfId="813" builtinId="9" hidden="1"/>
    <cellStyle name="Lien hypertexte visité" xfId="814" builtinId="9" hidden="1"/>
    <cellStyle name="Lien hypertexte visité" xfId="815" builtinId="9" hidden="1"/>
    <cellStyle name="Lien hypertexte visité" xfId="816" builtinId="9" hidden="1"/>
    <cellStyle name="Lien hypertexte visité" xfId="817" builtinId="9" hidden="1"/>
    <cellStyle name="Lien hypertexte visité" xfId="818" builtinId="9" hidden="1"/>
    <cellStyle name="Lien hypertexte visité" xfId="819" builtinId="9" hidden="1"/>
    <cellStyle name="Lien hypertexte visité" xfId="820" builtinId="9" hidden="1"/>
    <cellStyle name="Lien hypertexte visité" xfId="821" builtinId="9" hidden="1"/>
    <cellStyle name="Lien hypertexte visité" xfId="822" builtinId="9" hidden="1"/>
    <cellStyle name="Lien hypertexte visité" xfId="823" builtinId="9" hidden="1"/>
    <cellStyle name="Lien hypertexte visité" xfId="824" builtinId="9" hidden="1"/>
    <cellStyle name="Lien hypertexte visité" xfId="825" builtinId="9" hidden="1"/>
    <cellStyle name="Lien hypertexte visité" xfId="826" builtinId="9" hidden="1"/>
    <cellStyle name="Lien hypertexte visité" xfId="827" builtinId="9" hidden="1"/>
    <cellStyle name="Lien hypertexte visité" xfId="828" builtinId="9" hidden="1"/>
    <cellStyle name="Lien hypertexte visité" xfId="829" builtinId="9" hidden="1"/>
    <cellStyle name="Lien hypertexte visité" xfId="830" builtinId="9" hidden="1"/>
    <cellStyle name="Lien hypertexte visité" xfId="831" builtinId="9" hidden="1"/>
    <cellStyle name="Lien hypertexte visité" xfId="832" builtinId="9" hidden="1"/>
    <cellStyle name="Lien hypertexte visité" xfId="833" builtinId="9" hidden="1"/>
    <cellStyle name="Lien hypertexte visité" xfId="834" builtinId="9" hidden="1"/>
    <cellStyle name="Lien hypertexte visité" xfId="835" builtinId="9" hidden="1"/>
    <cellStyle name="Lien hypertexte visité" xfId="836" builtinId="9" hidden="1"/>
    <cellStyle name="Lien hypertexte visité" xfId="837" builtinId="9" hidden="1"/>
    <cellStyle name="Lien hypertexte visité" xfId="838" builtinId="9" hidden="1"/>
    <cellStyle name="Lien hypertexte visité" xfId="839" builtinId="9" hidden="1"/>
    <cellStyle name="Lien hypertexte visité" xfId="840" builtinId="9" hidden="1"/>
    <cellStyle name="Lien hypertexte visité" xfId="841" builtinId="9" hidden="1"/>
    <cellStyle name="Lien hypertexte visité" xfId="842" builtinId="9" hidden="1"/>
    <cellStyle name="Lien hypertexte visité" xfId="843" builtinId="9" hidden="1"/>
    <cellStyle name="Lien hypertexte visité" xfId="844" builtinId="9" hidden="1"/>
    <cellStyle name="Lien hypertexte visité" xfId="845" builtinId="9" hidden="1"/>
    <cellStyle name="Lien hypertexte visité" xfId="846" builtinId="9" hidden="1"/>
    <cellStyle name="Lien hypertexte visité" xfId="847" builtinId="9" hidden="1"/>
    <cellStyle name="Lien hypertexte visité" xfId="848" builtinId="9" hidden="1"/>
    <cellStyle name="Lien hypertexte visité" xfId="849" builtinId="9" hidden="1"/>
    <cellStyle name="Lien hypertexte visité" xfId="850" builtinId="9" hidden="1"/>
    <cellStyle name="Lien hypertexte visité" xfId="851" builtinId="9" hidden="1"/>
    <cellStyle name="Lien hypertexte visité" xfId="852" builtinId="9" hidden="1"/>
    <cellStyle name="Lien hypertexte visité" xfId="853" builtinId="9" hidden="1"/>
    <cellStyle name="Lien hypertexte visité" xfId="854" builtinId="9" hidden="1"/>
    <cellStyle name="Lien hypertexte visité" xfId="855" builtinId="9" hidden="1"/>
    <cellStyle name="Lien hypertexte visité" xfId="856" builtinId="9" hidden="1"/>
    <cellStyle name="Lien hypertexte visité" xfId="857" builtinId="9" hidden="1"/>
    <cellStyle name="Lien hypertexte visité" xfId="858" builtinId="9" hidden="1"/>
    <cellStyle name="Lien hypertexte visité" xfId="859" builtinId="9" hidden="1"/>
    <cellStyle name="Lien hypertexte visité" xfId="860" builtinId="9" hidden="1"/>
    <cellStyle name="Lien hypertexte visité" xfId="861" builtinId="9" hidden="1"/>
    <cellStyle name="Lien hypertexte visité" xfId="862" builtinId="9" hidden="1"/>
    <cellStyle name="Lien hypertexte visité" xfId="863" builtinId="9" hidden="1"/>
    <cellStyle name="Lien hypertexte visité" xfId="864" builtinId="9" hidden="1"/>
    <cellStyle name="Lien hypertexte visité" xfId="865" builtinId="9" hidden="1"/>
    <cellStyle name="Lien hypertexte visité" xfId="866" builtinId="9" hidden="1"/>
    <cellStyle name="Lien hypertexte visité" xfId="867" builtinId="9" hidden="1"/>
    <cellStyle name="Lien hypertexte visité" xfId="868" builtinId="9" hidden="1"/>
    <cellStyle name="Lien hypertexte visité" xfId="869" builtinId="9" hidden="1"/>
    <cellStyle name="Lien hypertexte visité" xfId="870" builtinId="9" hidden="1"/>
    <cellStyle name="Lien hypertexte visité" xfId="871" builtinId="9" hidden="1"/>
    <cellStyle name="Lien hypertexte visité" xfId="872" builtinId="9" hidden="1"/>
    <cellStyle name="Lien hypertexte visité" xfId="873" builtinId="9" hidden="1"/>
    <cellStyle name="Lien hypertexte visité" xfId="874" builtinId="9" hidden="1"/>
    <cellStyle name="Lien hypertexte visité" xfId="875" builtinId="9" hidden="1"/>
    <cellStyle name="Lien hypertexte visité" xfId="876" builtinId="9" hidden="1"/>
    <cellStyle name="Lien hypertexte visité" xfId="877" builtinId="9" hidden="1"/>
    <cellStyle name="Lien hypertexte visité" xfId="878" builtinId="9" hidden="1"/>
    <cellStyle name="Lien hypertexte visité" xfId="879" builtinId="9" hidden="1"/>
    <cellStyle name="Lien hypertexte visité" xfId="880" builtinId="9" hidden="1"/>
    <cellStyle name="Lien hypertexte visité" xfId="881" builtinId="9" hidden="1"/>
    <cellStyle name="Lien hypertexte visité" xfId="882" builtinId="9" hidden="1"/>
    <cellStyle name="Lien hypertexte visité" xfId="883" builtinId="9" hidden="1"/>
    <cellStyle name="Lien hypertexte visité" xfId="884" builtinId="9" hidden="1"/>
    <cellStyle name="Lien hypertexte visité" xfId="885" builtinId="9" hidden="1"/>
    <cellStyle name="Lien hypertexte visité" xfId="886" builtinId="9" hidden="1"/>
    <cellStyle name="Lien hypertexte visité" xfId="887" builtinId="9" hidden="1"/>
    <cellStyle name="Lien hypertexte visité" xfId="888" builtinId="9" hidden="1"/>
    <cellStyle name="Lien hypertexte visité" xfId="889" builtinId="9" hidden="1"/>
    <cellStyle name="Lien hypertexte visité" xfId="890" builtinId="9" hidden="1"/>
    <cellStyle name="Lien hypertexte visité" xfId="891" builtinId="9" hidden="1"/>
    <cellStyle name="Lien hypertexte visité" xfId="892" builtinId="9" hidden="1"/>
    <cellStyle name="Lien hypertexte visité" xfId="893" builtinId="9" hidden="1"/>
    <cellStyle name="Lien hypertexte visité" xfId="894" builtinId="9" hidden="1"/>
    <cellStyle name="Lien hypertexte visité" xfId="895" builtinId="9" hidden="1"/>
    <cellStyle name="Lien hypertexte visité" xfId="896" builtinId="9" hidden="1"/>
    <cellStyle name="Lien hypertexte visité" xfId="897" builtinId="9" hidden="1"/>
    <cellStyle name="Lien hypertexte visité" xfId="898" builtinId="9" hidden="1"/>
    <cellStyle name="Lien hypertexte visité" xfId="899" builtinId="9" hidden="1"/>
    <cellStyle name="Lien hypertexte visité" xfId="900" builtinId="9" hidden="1"/>
    <cellStyle name="Lien hypertexte visité" xfId="901" builtinId="9" hidden="1"/>
    <cellStyle name="Lien hypertexte visité" xfId="902" builtinId="9" hidden="1"/>
    <cellStyle name="Lien hypertexte visité" xfId="903" builtinId="9" hidden="1"/>
    <cellStyle name="Lien hypertexte visité" xfId="904" builtinId="9" hidden="1"/>
    <cellStyle name="Lien hypertexte visité" xfId="905" builtinId="9" hidden="1"/>
    <cellStyle name="Lien hypertexte visité" xfId="906" builtinId="9" hidden="1"/>
    <cellStyle name="Lien hypertexte visité" xfId="907" builtinId="9" hidden="1"/>
    <cellStyle name="Lien hypertexte visité" xfId="908" builtinId="9" hidden="1"/>
    <cellStyle name="Lien hypertexte visité" xfId="909" builtinId="9" hidden="1"/>
    <cellStyle name="Lien hypertexte visité" xfId="910" builtinId="9" hidden="1"/>
    <cellStyle name="Lien hypertexte visité" xfId="911" builtinId="9" hidden="1"/>
    <cellStyle name="Lien hypertexte visité" xfId="912" builtinId="9" hidden="1"/>
    <cellStyle name="Lien hypertexte visité" xfId="913" builtinId="9" hidden="1"/>
    <cellStyle name="Lien hypertexte visité" xfId="914" builtinId="9" hidden="1"/>
    <cellStyle name="Lien hypertexte visité" xfId="915" builtinId="9" hidden="1"/>
    <cellStyle name="Lien hypertexte visité" xfId="916" builtinId="9" hidden="1"/>
    <cellStyle name="Lien hypertexte visité" xfId="917" builtinId="9" hidden="1"/>
    <cellStyle name="Lien hypertexte visité" xfId="918" builtinId="9" hidden="1"/>
    <cellStyle name="Lien hypertexte visité" xfId="919" builtinId="9" hidden="1"/>
    <cellStyle name="Lien hypertexte visité" xfId="920" builtinId="9" hidden="1"/>
    <cellStyle name="Lien hypertexte visité" xfId="921" builtinId="9" hidden="1"/>
    <cellStyle name="Lien hypertexte visité" xfId="922" builtinId="9" hidden="1"/>
    <cellStyle name="Lien hypertexte visité" xfId="923" builtinId="9" hidden="1"/>
    <cellStyle name="Lien hypertexte visité" xfId="924" builtinId="9" hidden="1"/>
    <cellStyle name="Lien hypertexte visité" xfId="925" builtinId="9" hidden="1"/>
    <cellStyle name="Lien hypertexte visité" xfId="926" builtinId="9" hidden="1"/>
    <cellStyle name="Lien hypertexte visité" xfId="927" builtinId="9" hidden="1"/>
    <cellStyle name="Lien hypertexte visité" xfId="928" builtinId="9" hidden="1"/>
    <cellStyle name="Lien hypertexte visité" xfId="929" builtinId="9" hidden="1"/>
    <cellStyle name="Lien hypertexte visité" xfId="930" builtinId="9" hidden="1"/>
    <cellStyle name="Lien hypertexte visité" xfId="931" builtinId="9" hidden="1"/>
    <cellStyle name="Lien hypertexte visité" xfId="932" builtinId="9" hidden="1"/>
    <cellStyle name="Lien hypertexte visité" xfId="933" builtinId="9" hidden="1"/>
    <cellStyle name="Lien hypertexte visité" xfId="934" builtinId="9" hidden="1"/>
    <cellStyle name="Lien hypertexte visité" xfId="935" builtinId="9" hidden="1"/>
    <cellStyle name="Lien hypertexte visité" xfId="936" builtinId="9" hidden="1"/>
    <cellStyle name="Lien hypertexte visité" xfId="937" builtinId="9" hidden="1"/>
    <cellStyle name="Lien hypertexte visité" xfId="938" builtinId="9" hidden="1"/>
    <cellStyle name="Lien hypertexte visité" xfId="939" builtinId="9" hidden="1"/>
    <cellStyle name="Lien hypertexte visité" xfId="940" builtinId="9" hidden="1"/>
    <cellStyle name="Lien hypertexte visité" xfId="941" builtinId="9" hidden="1"/>
    <cellStyle name="Lien hypertexte visité" xfId="942" builtinId="9" hidden="1"/>
    <cellStyle name="Lien hypertexte visité" xfId="943" builtinId="9" hidden="1"/>
    <cellStyle name="Lien hypertexte visité" xfId="944" builtinId="9" hidden="1"/>
    <cellStyle name="Lien hypertexte visité" xfId="945" builtinId="9" hidden="1"/>
    <cellStyle name="Lien hypertexte visité" xfId="946" builtinId="9" hidden="1"/>
    <cellStyle name="Lien hypertexte visité" xfId="947" builtinId="9" hidden="1"/>
    <cellStyle name="Lien hypertexte visité" xfId="948" builtinId="9" hidden="1"/>
    <cellStyle name="Lien hypertexte visité" xfId="949" builtinId="9" hidden="1"/>
    <cellStyle name="Lien hypertexte visité" xfId="950" builtinId="9" hidden="1"/>
    <cellStyle name="Lien hypertexte visité" xfId="951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2"/>
  <sheetViews>
    <sheetView tabSelected="1" zoomScaleNormal="100" zoomScalePageLayoutView="75" workbookViewId="0">
      <pane ySplit="1" topLeftCell="A174" activePane="bottomLeft" state="frozen"/>
      <selection activeCell="B1" sqref="B1"/>
      <selection pane="bottomLeft" activeCell="G1" sqref="A1:XFD1048576"/>
    </sheetView>
  </sheetViews>
  <sheetFormatPr baseColWidth="10" defaultColWidth="15.33203125" defaultRowHeight="23" customHeight="1" x14ac:dyDescent="0.2"/>
  <cols>
    <col min="1" max="1" width="13" style="55" customWidth="1"/>
    <col min="2" max="2" width="17.5" style="55" customWidth="1"/>
    <col min="3" max="3" width="27.33203125" style="55" customWidth="1"/>
    <col min="4" max="4" width="13.83203125" style="55" customWidth="1"/>
    <col min="5" max="5" width="25.33203125" style="55" customWidth="1"/>
    <col min="6" max="6" width="18.6640625" style="55" customWidth="1"/>
    <col min="7" max="7" width="22" style="55" customWidth="1"/>
    <col min="8" max="8" width="22.33203125" style="61" customWidth="1"/>
    <col min="9" max="9" width="22" style="61" customWidth="1"/>
    <col min="10" max="10" width="24.33203125" style="55" customWidth="1"/>
    <col min="11" max="11" width="17.33203125" style="55" customWidth="1"/>
    <col min="12" max="12" width="16.5" style="55" customWidth="1"/>
    <col min="13" max="13" width="19.6640625" style="61" customWidth="1"/>
    <col min="14" max="14" width="20.6640625" style="55" customWidth="1"/>
    <col min="15" max="15" width="16.33203125" style="55" customWidth="1"/>
    <col min="16" max="16" width="49.83203125" style="55" customWidth="1"/>
    <col min="17" max="17" width="21.5" style="55" customWidth="1"/>
    <col min="18" max="16384" width="15.33203125" style="55"/>
  </cols>
  <sheetData>
    <row r="1" spans="1:17" ht="23" customHeight="1" thickBot="1" x14ac:dyDescent="0.25">
      <c r="A1" s="19" t="s">
        <v>320</v>
      </c>
      <c r="B1" s="20" t="s">
        <v>352</v>
      </c>
      <c r="C1" s="20" t="s">
        <v>353</v>
      </c>
      <c r="D1" s="20" t="s">
        <v>356</v>
      </c>
      <c r="E1" s="20" t="s">
        <v>321</v>
      </c>
      <c r="F1" s="20" t="s">
        <v>322</v>
      </c>
      <c r="G1" s="20" t="s">
        <v>323</v>
      </c>
      <c r="H1" s="20" t="s">
        <v>324</v>
      </c>
      <c r="I1" s="20" t="s">
        <v>342</v>
      </c>
      <c r="J1" s="21" t="s">
        <v>327</v>
      </c>
      <c r="K1" s="21" t="s">
        <v>357</v>
      </c>
      <c r="L1" s="20" t="s">
        <v>255</v>
      </c>
      <c r="M1" s="20" t="s">
        <v>257</v>
      </c>
      <c r="N1" s="20" t="s">
        <v>343</v>
      </c>
      <c r="O1" s="20" t="s">
        <v>325</v>
      </c>
      <c r="P1" s="20" t="s">
        <v>326</v>
      </c>
      <c r="Q1" s="22" t="s">
        <v>295</v>
      </c>
    </row>
    <row r="2" spans="1:17" ht="23" customHeight="1" thickBot="1" x14ac:dyDescent="0.25">
      <c r="A2" s="56" t="s">
        <v>13</v>
      </c>
      <c r="B2" s="57" t="s">
        <v>25</v>
      </c>
      <c r="C2" s="57" t="s">
        <v>335</v>
      </c>
      <c r="D2" s="1" t="s">
        <v>31</v>
      </c>
      <c r="E2" s="57" t="s">
        <v>361</v>
      </c>
      <c r="F2" s="1" t="s">
        <v>11</v>
      </c>
      <c r="G2" s="57" t="s">
        <v>237</v>
      </c>
      <c r="H2" s="58" t="s">
        <v>246</v>
      </c>
      <c r="I2" s="57">
        <v>274</v>
      </c>
      <c r="J2" s="1" t="s">
        <v>11</v>
      </c>
      <c r="K2" s="14" t="s">
        <v>286</v>
      </c>
      <c r="L2" s="57" t="s">
        <v>16</v>
      </c>
      <c r="M2" s="58" t="s">
        <v>76</v>
      </c>
      <c r="N2" s="57">
        <v>925</v>
      </c>
      <c r="O2" s="1" t="s">
        <v>11</v>
      </c>
      <c r="P2" s="57" t="s">
        <v>10</v>
      </c>
      <c r="Q2" s="52" t="s">
        <v>274</v>
      </c>
    </row>
    <row r="3" spans="1:17" ht="23" customHeight="1" x14ac:dyDescent="0.2">
      <c r="A3" s="77" t="s">
        <v>14</v>
      </c>
      <c r="B3" s="74" t="s">
        <v>25</v>
      </c>
      <c r="C3" s="74" t="s">
        <v>336</v>
      </c>
      <c r="D3" s="71" t="s">
        <v>31</v>
      </c>
      <c r="E3" s="59" t="s">
        <v>362</v>
      </c>
      <c r="F3" s="24" t="s">
        <v>11</v>
      </c>
      <c r="G3" s="6" t="s">
        <v>10</v>
      </c>
      <c r="H3" s="59" t="s">
        <v>3</v>
      </c>
      <c r="I3" s="59" t="s">
        <v>3</v>
      </c>
      <c r="J3" s="59" t="s">
        <v>3</v>
      </c>
      <c r="K3" s="59" t="s">
        <v>3</v>
      </c>
      <c r="L3" s="6" t="s">
        <v>16</v>
      </c>
      <c r="M3" s="60" t="s">
        <v>76</v>
      </c>
      <c r="N3" s="59">
        <v>925</v>
      </c>
      <c r="O3" s="24" t="s">
        <v>11</v>
      </c>
      <c r="P3" s="59" t="s">
        <v>10</v>
      </c>
      <c r="Q3" s="33" t="s">
        <v>274</v>
      </c>
    </row>
    <row r="4" spans="1:17" ht="23" customHeight="1" x14ac:dyDescent="0.2">
      <c r="A4" s="78"/>
      <c r="B4" s="75"/>
      <c r="C4" s="75"/>
      <c r="D4" s="72"/>
      <c r="E4" s="55" t="s">
        <v>363</v>
      </c>
      <c r="F4" s="25" t="s">
        <v>11</v>
      </c>
      <c r="G4" s="2" t="s">
        <v>10</v>
      </c>
      <c r="H4" s="55" t="s">
        <v>3</v>
      </c>
      <c r="I4" s="55" t="s">
        <v>3</v>
      </c>
      <c r="J4" s="55" t="s">
        <v>3</v>
      </c>
      <c r="K4" s="55" t="s">
        <v>3</v>
      </c>
      <c r="L4" s="2" t="s">
        <v>16</v>
      </c>
      <c r="M4" s="61" t="s">
        <v>76</v>
      </c>
      <c r="N4" s="55">
        <v>925</v>
      </c>
      <c r="O4" s="25" t="s">
        <v>11</v>
      </c>
      <c r="P4" s="55" t="s">
        <v>10</v>
      </c>
      <c r="Q4" s="35" t="s">
        <v>274</v>
      </c>
    </row>
    <row r="5" spans="1:17" ht="23" customHeight="1" x14ac:dyDescent="0.2">
      <c r="A5" s="78"/>
      <c r="B5" s="75"/>
      <c r="C5" s="75"/>
      <c r="D5" s="72"/>
      <c r="E5" s="55" t="s">
        <v>364</v>
      </c>
      <c r="F5" s="25" t="s">
        <v>11</v>
      </c>
      <c r="G5" s="2" t="s">
        <v>10</v>
      </c>
      <c r="H5" s="55" t="s">
        <v>3</v>
      </c>
      <c r="I5" s="55" t="s">
        <v>3</v>
      </c>
      <c r="J5" s="55" t="s">
        <v>3</v>
      </c>
      <c r="K5" s="55" t="s">
        <v>3</v>
      </c>
      <c r="L5" s="2" t="s">
        <v>16</v>
      </c>
      <c r="M5" s="4" t="s">
        <v>76</v>
      </c>
      <c r="N5" s="55">
        <v>925</v>
      </c>
      <c r="O5" s="25" t="s">
        <v>11</v>
      </c>
      <c r="P5" s="55" t="s">
        <v>10</v>
      </c>
      <c r="Q5" s="35" t="s">
        <v>274</v>
      </c>
    </row>
    <row r="6" spans="1:17" ht="23" customHeight="1" x14ac:dyDescent="0.2">
      <c r="A6" s="78"/>
      <c r="B6" s="75"/>
      <c r="C6" s="75"/>
      <c r="D6" s="72"/>
      <c r="E6" s="55" t="s">
        <v>296</v>
      </c>
      <c r="F6" s="25" t="s">
        <v>11</v>
      </c>
      <c r="G6" s="2" t="s">
        <v>10</v>
      </c>
      <c r="H6" s="55" t="s">
        <v>3</v>
      </c>
      <c r="I6" s="55" t="s">
        <v>3</v>
      </c>
      <c r="J6" s="55" t="s">
        <v>3</v>
      </c>
      <c r="K6" s="55" t="s">
        <v>3</v>
      </c>
      <c r="L6" s="2" t="s">
        <v>16</v>
      </c>
      <c r="M6" s="4" t="s">
        <v>76</v>
      </c>
      <c r="N6" s="55">
        <v>925</v>
      </c>
      <c r="O6" s="25" t="s">
        <v>11</v>
      </c>
      <c r="P6" s="55" t="s">
        <v>10</v>
      </c>
      <c r="Q6" s="35" t="s">
        <v>274</v>
      </c>
    </row>
    <row r="7" spans="1:17" ht="23" customHeight="1" x14ac:dyDescent="0.2">
      <c r="A7" s="78"/>
      <c r="B7" s="75"/>
      <c r="C7" s="75"/>
      <c r="D7" s="72"/>
      <c r="E7" s="55" t="s">
        <v>365</v>
      </c>
      <c r="F7" s="25" t="s">
        <v>11</v>
      </c>
      <c r="G7" s="2" t="s">
        <v>10</v>
      </c>
      <c r="H7" s="55" t="s">
        <v>3</v>
      </c>
      <c r="I7" s="55" t="s">
        <v>3</v>
      </c>
      <c r="J7" s="55" t="s">
        <v>3</v>
      </c>
      <c r="K7" s="55" t="s">
        <v>3</v>
      </c>
      <c r="L7" s="2" t="s">
        <v>16</v>
      </c>
      <c r="M7" s="4" t="s">
        <v>76</v>
      </c>
      <c r="N7" s="55">
        <v>925</v>
      </c>
      <c r="O7" s="25" t="s">
        <v>11</v>
      </c>
      <c r="P7" s="55" t="s">
        <v>10</v>
      </c>
      <c r="Q7" s="35" t="s">
        <v>274</v>
      </c>
    </row>
    <row r="8" spans="1:17" ht="23" customHeight="1" thickBot="1" x14ac:dyDescent="0.25">
      <c r="A8" s="79"/>
      <c r="B8" s="76"/>
      <c r="C8" s="76"/>
      <c r="D8" s="73"/>
      <c r="E8" s="62" t="s">
        <v>366</v>
      </c>
      <c r="F8" s="26" t="s">
        <v>11</v>
      </c>
      <c r="G8" s="9" t="s">
        <v>10</v>
      </c>
      <c r="H8" s="62" t="s">
        <v>3</v>
      </c>
      <c r="I8" s="62" t="s">
        <v>3</v>
      </c>
      <c r="J8" s="62" t="s">
        <v>3</v>
      </c>
      <c r="K8" s="62" t="s">
        <v>3</v>
      </c>
      <c r="L8" s="9" t="s">
        <v>16</v>
      </c>
      <c r="M8" s="8" t="s">
        <v>76</v>
      </c>
      <c r="N8" s="62">
        <v>925</v>
      </c>
      <c r="O8" s="26" t="s">
        <v>11</v>
      </c>
      <c r="P8" s="62" t="s">
        <v>10</v>
      </c>
      <c r="Q8" s="37" t="s">
        <v>274</v>
      </c>
    </row>
    <row r="9" spans="1:17" ht="23" customHeight="1" thickBot="1" x14ac:dyDescent="0.25">
      <c r="A9" s="56" t="s">
        <v>0</v>
      </c>
      <c r="B9" s="57" t="s">
        <v>25</v>
      </c>
      <c r="C9" s="57" t="s">
        <v>336</v>
      </c>
      <c r="D9" s="16" t="s">
        <v>31</v>
      </c>
      <c r="E9" s="57" t="s">
        <v>367</v>
      </c>
      <c r="F9" s="1" t="s">
        <v>11</v>
      </c>
      <c r="G9" s="57" t="s">
        <v>237</v>
      </c>
      <c r="H9" s="58" t="s">
        <v>247</v>
      </c>
      <c r="I9" s="57">
        <v>274</v>
      </c>
      <c r="J9" s="1" t="s">
        <v>11</v>
      </c>
      <c r="K9" s="1" t="s">
        <v>281</v>
      </c>
      <c r="L9" s="7" t="s">
        <v>16</v>
      </c>
      <c r="M9" s="58" t="s">
        <v>76</v>
      </c>
      <c r="N9" s="57">
        <v>925</v>
      </c>
      <c r="O9" s="1" t="s">
        <v>11</v>
      </c>
      <c r="P9" s="57" t="s">
        <v>10</v>
      </c>
      <c r="Q9" s="52" t="s">
        <v>274</v>
      </c>
    </row>
    <row r="10" spans="1:17" ht="23" customHeight="1" x14ac:dyDescent="0.2">
      <c r="A10" s="77" t="s">
        <v>15</v>
      </c>
      <c r="B10" s="74" t="s">
        <v>26</v>
      </c>
      <c r="C10" s="74" t="s">
        <v>354</v>
      </c>
      <c r="D10" s="68" t="s">
        <v>31</v>
      </c>
      <c r="E10" s="59" t="s">
        <v>368</v>
      </c>
      <c r="F10" s="10" t="s">
        <v>11</v>
      </c>
      <c r="G10" s="6" t="s">
        <v>10</v>
      </c>
      <c r="H10" s="6" t="s">
        <v>3</v>
      </c>
      <c r="I10" s="59" t="s">
        <v>3</v>
      </c>
      <c r="J10" s="6" t="s">
        <v>3</v>
      </c>
      <c r="K10" s="6" t="s">
        <v>3</v>
      </c>
      <c r="L10" s="6" t="s">
        <v>16</v>
      </c>
      <c r="M10" s="5" t="s">
        <v>76</v>
      </c>
      <c r="N10" s="59">
        <v>925</v>
      </c>
      <c r="O10" s="24" t="s">
        <v>11</v>
      </c>
      <c r="P10" s="59" t="s">
        <v>10</v>
      </c>
      <c r="Q10" s="33" t="s">
        <v>274</v>
      </c>
    </row>
    <row r="11" spans="1:17" ht="23" customHeight="1" x14ac:dyDescent="0.2">
      <c r="A11" s="78"/>
      <c r="B11" s="75"/>
      <c r="C11" s="75"/>
      <c r="D11" s="69"/>
      <c r="E11" s="2" t="s">
        <v>369</v>
      </c>
      <c r="F11" s="3" t="s">
        <v>11</v>
      </c>
      <c r="G11" s="2" t="s">
        <v>10</v>
      </c>
      <c r="H11" s="2" t="s">
        <v>3</v>
      </c>
      <c r="I11" s="55" t="s">
        <v>3</v>
      </c>
      <c r="J11" s="2" t="s">
        <v>3</v>
      </c>
      <c r="K11" s="2" t="s">
        <v>3</v>
      </c>
      <c r="L11" s="2" t="s">
        <v>16</v>
      </c>
      <c r="M11" s="4" t="s">
        <v>76</v>
      </c>
      <c r="N11" s="55">
        <v>925</v>
      </c>
      <c r="O11" s="25" t="s">
        <v>11</v>
      </c>
      <c r="P11" s="55" t="s">
        <v>10</v>
      </c>
      <c r="Q11" s="35" t="s">
        <v>274</v>
      </c>
    </row>
    <row r="12" spans="1:17" ht="23" customHeight="1" x14ac:dyDescent="0.2">
      <c r="A12" s="78"/>
      <c r="B12" s="75"/>
      <c r="C12" s="75"/>
      <c r="D12" s="69"/>
      <c r="E12" s="2" t="s">
        <v>370</v>
      </c>
      <c r="F12" s="3" t="s">
        <v>11</v>
      </c>
      <c r="G12" s="2" t="s">
        <v>16</v>
      </c>
      <c r="H12" s="4" t="s">
        <v>248</v>
      </c>
      <c r="I12" s="2">
        <v>274</v>
      </c>
      <c r="J12" s="3" t="s">
        <v>11</v>
      </c>
      <c r="K12" s="3" t="s">
        <v>285</v>
      </c>
      <c r="L12" s="2" t="s">
        <v>16</v>
      </c>
      <c r="M12" s="4" t="s">
        <v>76</v>
      </c>
      <c r="N12" s="55">
        <v>925</v>
      </c>
      <c r="O12" s="25" t="s">
        <v>11</v>
      </c>
      <c r="P12" s="55" t="s">
        <v>10</v>
      </c>
      <c r="Q12" s="35" t="s">
        <v>274</v>
      </c>
    </row>
    <row r="13" spans="1:17" ht="23" customHeight="1" x14ac:dyDescent="0.2">
      <c r="A13" s="78"/>
      <c r="B13" s="75"/>
      <c r="C13" s="75"/>
      <c r="D13" s="69"/>
      <c r="E13" s="2" t="s">
        <v>371</v>
      </c>
      <c r="F13" s="3" t="s">
        <v>11</v>
      </c>
      <c r="G13" s="2" t="s">
        <v>16</v>
      </c>
      <c r="H13" s="4" t="s">
        <v>249</v>
      </c>
      <c r="I13" s="2">
        <v>274</v>
      </c>
      <c r="J13" s="3" t="s">
        <v>11</v>
      </c>
      <c r="K13" s="3" t="s">
        <v>287</v>
      </c>
      <c r="L13" s="2" t="s">
        <v>16</v>
      </c>
      <c r="M13" s="4" t="s">
        <v>76</v>
      </c>
      <c r="N13" s="55">
        <v>925</v>
      </c>
      <c r="O13" s="25" t="s">
        <v>11</v>
      </c>
      <c r="P13" s="55" t="s">
        <v>10</v>
      </c>
      <c r="Q13" s="35" t="s">
        <v>274</v>
      </c>
    </row>
    <row r="14" spans="1:17" ht="23" customHeight="1" x14ac:dyDescent="0.2">
      <c r="A14" s="78"/>
      <c r="B14" s="75"/>
      <c r="C14" s="75"/>
      <c r="D14" s="69"/>
      <c r="E14" s="2" t="s">
        <v>372</v>
      </c>
      <c r="F14" s="3" t="s">
        <v>11</v>
      </c>
      <c r="G14" s="2" t="s">
        <v>16</v>
      </c>
      <c r="H14" s="4" t="s">
        <v>248</v>
      </c>
      <c r="I14" s="2">
        <v>274</v>
      </c>
      <c r="J14" s="3" t="s">
        <v>11</v>
      </c>
      <c r="K14" s="3" t="s">
        <v>285</v>
      </c>
      <c r="L14" s="2" t="s">
        <v>16</v>
      </c>
      <c r="M14" s="4" t="s">
        <v>179</v>
      </c>
      <c r="N14" s="55">
        <v>925</v>
      </c>
      <c r="O14" s="25" t="s">
        <v>11</v>
      </c>
      <c r="P14" s="55" t="s">
        <v>10</v>
      </c>
      <c r="Q14" s="63" t="s">
        <v>276</v>
      </c>
    </row>
    <row r="15" spans="1:17" ht="23" customHeight="1" x14ac:dyDescent="0.2">
      <c r="A15" s="78"/>
      <c r="B15" s="75"/>
      <c r="C15" s="75"/>
      <c r="D15" s="69"/>
      <c r="E15" s="2" t="s">
        <v>373</v>
      </c>
      <c r="F15" s="3" t="s">
        <v>11</v>
      </c>
      <c r="G15" s="2" t="s">
        <v>10</v>
      </c>
      <c r="H15" s="2" t="s">
        <v>3</v>
      </c>
      <c r="I15" s="2" t="s">
        <v>3</v>
      </c>
      <c r="J15" s="2" t="s">
        <v>3</v>
      </c>
      <c r="K15" s="2" t="s">
        <v>3</v>
      </c>
      <c r="L15" s="2" t="s">
        <v>16</v>
      </c>
      <c r="M15" s="4" t="s">
        <v>76</v>
      </c>
      <c r="N15" s="55">
        <v>925</v>
      </c>
      <c r="O15" s="25" t="s">
        <v>11</v>
      </c>
      <c r="P15" s="55" t="s">
        <v>10</v>
      </c>
      <c r="Q15" s="35" t="s">
        <v>274</v>
      </c>
    </row>
    <row r="16" spans="1:17" ht="23" customHeight="1" x14ac:dyDescent="0.2">
      <c r="A16" s="78"/>
      <c r="B16" s="75"/>
      <c r="C16" s="75"/>
      <c r="D16" s="69"/>
      <c r="E16" s="2" t="s">
        <v>374</v>
      </c>
      <c r="F16" s="3" t="s">
        <v>11</v>
      </c>
      <c r="G16" s="2" t="s">
        <v>10</v>
      </c>
      <c r="H16" s="2" t="s">
        <v>3</v>
      </c>
      <c r="I16" s="2" t="s">
        <v>3</v>
      </c>
      <c r="J16" s="2" t="s">
        <v>3</v>
      </c>
      <c r="K16" s="2" t="s">
        <v>3</v>
      </c>
      <c r="L16" s="2" t="s">
        <v>16</v>
      </c>
      <c r="M16" s="4" t="s">
        <v>76</v>
      </c>
      <c r="N16" s="55">
        <v>925</v>
      </c>
      <c r="O16" s="25" t="s">
        <v>11</v>
      </c>
      <c r="P16" s="55" t="s">
        <v>10</v>
      </c>
      <c r="Q16" s="35" t="s">
        <v>274</v>
      </c>
    </row>
    <row r="17" spans="1:17" ht="23" customHeight="1" x14ac:dyDescent="0.2">
      <c r="A17" s="78"/>
      <c r="B17" s="75"/>
      <c r="C17" s="75"/>
      <c r="D17" s="69"/>
      <c r="E17" s="2" t="s">
        <v>375</v>
      </c>
      <c r="F17" s="3" t="s">
        <v>11</v>
      </c>
      <c r="G17" s="2" t="s">
        <v>10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16</v>
      </c>
      <c r="M17" s="4" t="s">
        <v>76</v>
      </c>
      <c r="N17" s="55">
        <v>925</v>
      </c>
      <c r="O17" s="25" t="s">
        <v>11</v>
      </c>
      <c r="P17" s="55" t="s">
        <v>10</v>
      </c>
      <c r="Q17" s="35" t="s">
        <v>274</v>
      </c>
    </row>
    <row r="18" spans="1:17" ht="23" customHeight="1" x14ac:dyDescent="0.2">
      <c r="A18" s="78"/>
      <c r="B18" s="75"/>
      <c r="C18" s="75"/>
      <c r="D18" s="69"/>
      <c r="E18" s="2" t="s">
        <v>376</v>
      </c>
      <c r="F18" s="3" t="s">
        <v>11</v>
      </c>
      <c r="G18" s="2" t="s">
        <v>10</v>
      </c>
      <c r="H18" s="2" t="s">
        <v>3</v>
      </c>
      <c r="I18" s="2" t="s">
        <v>3</v>
      </c>
      <c r="J18" s="2" t="s">
        <v>3</v>
      </c>
      <c r="K18" s="2" t="s">
        <v>3</v>
      </c>
      <c r="L18" s="2" t="s">
        <v>16</v>
      </c>
      <c r="M18" s="4" t="s">
        <v>76</v>
      </c>
      <c r="N18" s="55">
        <v>925</v>
      </c>
      <c r="O18" s="25" t="s">
        <v>11</v>
      </c>
      <c r="P18" s="55" t="s">
        <v>10</v>
      </c>
      <c r="Q18" s="35" t="s">
        <v>274</v>
      </c>
    </row>
    <row r="19" spans="1:17" ht="23" customHeight="1" x14ac:dyDescent="0.2">
      <c r="A19" s="78"/>
      <c r="B19" s="75"/>
      <c r="C19" s="75"/>
      <c r="D19" s="69"/>
      <c r="E19" s="2" t="s">
        <v>377</v>
      </c>
      <c r="F19" s="3" t="s">
        <v>11</v>
      </c>
      <c r="G19" s="2" t="s">
        <v>10</v>
      </c>
      <c r="H19" s="2" t="s">
        <v>3</v>
      </c>
      <c r="I19" s="2" t="s">
        <v>3</v>
      </c>
      <c r="J19" s="2" t="s">
        <v>3</v>
      </c>
      <c r="K19" s="2" t="s">
        <v>3</v>
      </c>
      <c r="L19" s="2" t="s">
        <v>16</v>
      </c>
      <c r="M19" s="4" t="s">
        <v>76</v>
      </c>
      <c r="N19" s="55">
        <v>925</v>
      </c>
      <c r="O19" s="25" t="s">
        <v>11</v>
      </c>
      <c r="P19" s="55" t="s">
        <v>10</v>
      </c>
      <c r="Q19" s="35" t="s">
        <v>274</v>
      </c>
    </row>
    <row r="20" spans="1:17" ht="23" customHeight="1" x14ac:dyDescent="0.2">
      <c r="A20" s="78"/>
      <c r="B20" s="75"/>
      <c r="C20" s="75"/>
      <c r="D20" s="69"/>
      <c r="E20" s="2" t="s">
        <v>378</v>
      </c>
      <c r="F20" s="3" t="s">
        <v>11</v>
      </c>
      <c r="G20" s="2" t="s">
        <v>10</v>
      </c>
      <c r="H20" s="2" t="s">
        <v>3</v>
      </c>
      <c r="I20" s="2" t="s">
        <v>3</v>
      </c>
      <c r="J20" s="2" t="s">
        <v>3</v>
      </c>
      <c r="K20" s="2" t="s">
        <v>3</v>
      </c>
      <c r="L20" s="2" t="s">
        <v>16</v>
      </c>
      <c r="M20" s="4" t="s">
        <v>76</v>
      </c>
      <c r="N20" s="55">
        <v>925</v>
      </c>
      <c r="O20" s="25" t="s">
        <v>11</v>
      </c>
      <c r="P20" s="55" t="s">
        <v>10</v>
      </c>
      <c r="Q20" s="35" t="s">
        <v>274</v>
      </c>
    </row>
    <row r="21" spans="1:17" ht="23" customHeight="1" x14ac:dyDescent="0.2">
      <c r="A21" s="78"/>
      <c r="B21" s="75"/>
      <c r="C21" s="75"/>
      <c r="D21" s="69"/>
      <c r="E21" s="55" t="s">
        <v>379</v>
      </c>
      <c r="F21" s="3" t="s">
        <v>11</v>
      </c>
      <c r="G21" s="2" t="s">
        <v>10</v>
      </c>
      <c r="H21" s="2" t="s">
        <v>3</v>
      </c>
      <c r="I21" s="2" t="s">
        <v>3</v>
      </c>
      <c r="J21" s="2" t="s">
        <v>3</v>
      </c>
      <c r="K21" s="2" t="s">
        <v>3</v>
      </c>
      <c r="L21" s="2" t="s">
        <v>16</v>
      </c>
      <c r="M21" s="4" t="s">
        <v>76</v>
      </c>
      <c r="N21" s="55">
        <v>925</v>
      </c>
      <c r="O21" s="25" t="s">
        <v>11</v>
      </c>
      <c r="P21" s="55" t="s">
        <v>10</v>
      </c>
      <c r="Q21" s="35" t="s">
        <v>274</v>
      </c>
    </row>
    <row r="22" spans="1:17" ht="23" customHeight="1" x14ac:dyDescent="0.2">
      <c r="A22" s="78"/>
      <c r="B22" s="75"/>
      <c r="C22" s="75"/>
      <c r="D22" s="69"/>
      <c r="E22" s="55" t="s">
        <v>380</v>
      </c>
      <c r="F22" s="3" t="s">
        <v>11</v>
      </c>
      <c r="G22" s="2" t="s">
        <v>10</v>
      </c>
      <c r="H22" s="2" t="s">
        <v>3</v>
      </c>
      <c r="I22" s="2" t="s">
        <v>3</v>
      </c>
      <c r="J22" s="2" t="s">
        <v>3</v>
      </c>
      <c r="K22" s="2" t="s">
        <v>3</v>
      </c>
      <c r="L22" s="2" t="s">
        <v>16</v>
      </c>
      <c r="M22" s="4" t="s">
        <v>76</v>
      </c>
      <c r="N22" s="55">
        <v>925</v>
      </c>
      <c r="O22" s="25" t="s">
        <v>11</v>
      </c>
      <c r="P22" s="55" t="s">
        <v>10</v>
      </c>
      <c r="Q22" s="35" t="s">
        <v>274</v>
      </c>
    </row>
    <row r="23" spans="1:17" ht="23" customHeight="1" x14ac:dyDescent="0.2">
      <c r="A23" s="78"/>
      <c r="B23" s="75"/>
      <c r="C23" s="75"/>
      <c r="D23" s="69"/>
      <c r="E23" s="55" t="s">
        <v>381</v>
      </c>
      <c r="F23" s="3" t="s">
        <v>11</v>
      </c>
      <c r="G23" s="2" t="s">
        <v>10</v>
      </c>
      <c r="H23" s="2" t="s">
        <v>3</v>
      </c>
      <c r="I23" s="2" t="s">
        <v>3</v>
      </c>
      <c r="J23" s="2" t="s">
        <v>3</v>
      </c>
      <c r="K23" s="2" t="s">
        <v>3</v>
      </c>
      <c r="L23" s="2" t="s">
        <v>16</v>
      </c>
      <c r="M23" s="4" t="s">
        <v>76</v>
      </c>
      <c r="N23" s="55">
        <v>925</v>
      </c>
      <c r="O23" s="25" t="s">
        <v>11</v>
      </c>
      <c r="P23" s="55" t="s">
        <v>10</v>
      </c>
      <c r="Q23" s="35" t="s">
        <v>274</v>
      </c>
    </row>
    <row r="24" spans="1:17" ht="23" customHeight="1" x14ac:dyDescent="0.2">
      <c r="A24" s="78"/>
      <c r="B24" s="75"/>
      <c r="C24" s="75"/>
      <c r="D24" s="69"/>
      <c r="E24" s="55" t="s">
        <v>382</v>
      </c>
      <c r="F24" s="3" t="s">
        <v>11</v>
      </c>
      <c r="G24" s="2" t="s">
        <v>10</v>
      </c>
      <c r="H24" s="2" t="s">
        <v>3</v>
      </c>
      <c r="I24" s="2" t="s">
        <v>3</v>
      </c>
      <c r="J24" s="2" t="s">
        <v>3</v>
      </c>
      <c r="K24" s="2" t="s">
        <v>3</v>
      </c>
      <c r="L24" s="2" t="s">
        <v>16</v>
      </c>
      <c r="M24" s="4" t="s">
        <v>76</v>
      </c>
      <c r="N24" s="55">
        <v>925</v>
      </c>
      <c r="O24" s="25" t="s">
        <v>11</v>
      </c>
      <c r="P24" s="55" t="s">
        <v>10</v>
      </c>
      <c r="Q24" s="35" t="s">
        <v>274</v>
      </c>
    </row>
    <row r="25" spans="1:17" ht="23" customHeight="1" x14ac:dyDescent="0.2">
      <c r="A25" s="78"/>
      <c r="B25" s="75"/>
      <c r="C25" s="75"/>
      <c r="D25" s="69"/>
      <c r="E25" s="55" t="s">
        <v>383</v>
      </c>
      <c r="F25" s="3" t="s">
        <v>11</v>
      </c>
      <c r="G25" s="2" t="s">
        <v>10</v>
      </c>
      <c r="H25" s="2" t="s">
        <v>3</v>
      </c>
      <c r="I25" s="2" t="s">
        <v>3</v>
      </c>
      <c r="J25" s="2" t="s">
        <v>3</v>
      </c>
      <c r="K25" s="2" t="s">
        <v>3</v>
      </c>
      <c r="L25" s="2" t="s">
        <v>16</v>
      </c>
      <c r="M25" s="2" t="s">
        <v>294</v>
      </c>
      <c r="N25" s="55" t="s">
        <v>3</v>
      </c>
      <c r="O25" s="55" t="s">
        <v>3</v>
      </c>
      <c r="P25" s="55" t="s">
        <v>10</v>
      </c>
      <c r="Q25" s="63" t="s">
        <v>3</v>
      </c>
    </row>
    <row r="26" spans="1:17" ht="23" customHeight="1" x14ac:dyDescent="0.2">
      <c r="A26" s="78"/>
      <c r="B26" s="75"/>
      <c r="C26" s="75"/>
      <c r="D26" s="69"/>
      <c r="E26" s="55" t="s">
        <v>384</v>
      </c>
      <c r="F26" s="3" t="s">
        <v>11</v>
      </c>
      <c r="G26" s="2" t="s">
        <v>10</v>
      </c>
      <c r="H26" s="2" t="s">
        <v>3</v>
      </c>
      <c r="I26" s="2" t="s">
        <v>3</v>
      </c>
      <c r="J26" s="2" t="s">
        <v>3</v>
      </c>
      <c r="K26" s="2" t="s">
        <v>3</v>
      </c>
      <c r="L26" s="2" t="s">
        <v>16</v>
      </c>
      <c r="M26" s="4" t="s">
        <v>76</v>
      </c>
      <c r="N26" s="55">
        <v>925</v>
      </c>
      <c r="O26" s="25" t="s">
        <v>11</v>
      </c>
      <c r="P26" s="55" t="s">
        <v>10</v>
      </c>
      <c r="Q26" s="35" t="s">
        <v>274</v>
      </c>
    </row>
    <row r="27" spans="1:17" ht="23" customHeight="1" x14ac:dyDescent="0.2">
      <c r="A27" s="78"/>
      <c r="B27" s="75"/>
      <c r="C27" s="75"/>
      <c r="D27" s="69"/>
      <c r="E27" s="55" t="s">
        <v>385</v>
      </c>
      <c r="F27" s="3" t="s">
        <v>11</v>
      </c>
      <c r="G27" s="2" t="s">
        <v>10</v>
      </c>
      <c r="H27" s="2" t="s">
        <v>3</v>
      </c>
      <c r="I27" s="2" t="s">
        <v>3</v>
      </c>
      <c r="J27" s="2" t="s">
        <v>3</v>
      </c>
      <c r="K27" s="2" t="s">
        <v>3</v>
      </c>
      <c r="L27" s="2" t="s">
        <v>16</v>
      </c>
      <c r="M27" s="4" t="s">
        <v>76</v>
      </c>
      <c r="N27" s="55">
        <v>925</v>
      </c>
      <c r="O27" s="25" t="s">
        <v>11</v>
      </c>
      <c r="P27" s="55" t="s">
        <v>10</v>
      </c>
      <c r="Q27" s="35" t="s">
        <v>274</v>
      </c>
    </row>
    <row r="28" spans="1:17" ht="23" customHeight="1" x14ac:dyDescent="0.2">
      <c r="A28" s="78"/>
      <c r="B28" s="75"/>
      <c r="C28" s="75"/>
      <c r="D28" s="69"/>
      <c r="E28" s="55" t="s">
        <v>386</v>
      </c>
      <c r="F28" s="3" t="s">
        <v>11</v>
      </c>
      <c r="G28" s="2" t="s">
        <v>10</v>
      </c>
      <c r="H28" s="2" t="s">
        <v>3</v>
      </c>
      <c r="I28" s="2" t="s">
        <v>3</v>
      </c>
      <c r="J28" s="2" t="s">
        <v>3</v>
      </c>
      <c r="K28" s="2" t="s">
        <v>3</v>
      </c>
      <c r="L28" s="2" t="s">
        <v>16</v>
      </c>
      <c r="M28" s="4" t="s">
        <v>76</v>
      </c>
      <c r="N28" s="55">
        <v>925</v>
      </c>
      <c r="O28" s="25" t="s">
        <v>11</v>
      </c>
      <c r="P28" s="55" t="s">
        <v>10</v>
      </c>
      <c r="Q28" s="35" t="s">
        <v>274</v>
      </c>
    </row>
    <row r="29" spans="1:17" ht="23" customHeight="1" x14ac:dyDescent="0.2">
      <c r="A29" s="78"/>
      <c r="B29" s="75"/>
      <c r="C29" s="75"/>
      <c r="D29" s="69"/>
      <c r="E29" s="55" t="s">
        <v>387</v>
      </c>
      <c r="F29" s="3" t="s">
        <v>11</v>
      </c>
      <c r="G29" s="2" t="s">
        <v>10</v>
      </c>
      <c r="H29" s="2" t="s">
        <v>3</v>
      </c>
      <c r="I29" s="2" t="s">
        <v>3</v>
      </c>
      <c r="J29" s="2" t="s">
        <v>3</v>
      </c>
      <c r="K29" s="2" t="s">
        <v>3</v>
      </c>
      <c r="L29" s="2" t="s">
        <v>16</v>
      </c>
      <c r="M29" s="4" t="s">
        <v>76</v>
      </c>
      <c r="N29" s="55">
        <v>925</v>
      </c>
      <c r="O29" s="25" t="s">
        <v>11</v>
      </c>
      <c r="P29" s="55" t="s">
        <v>10</v>
      </c>
      <c r="Q29" s="35" t="s">
        <v>274</v>
      </c>
    </row>
    <row r="30" spans="1:17" ht="23" customHeight="1" x14ac:dyDescent="0.2">
      <c r="A30" s="78"/>
      <c r="B30" s="75"/>
      <c r="C30" s="75"/>
      <c r="D30" s="69"/>
      <c r="E30" s="55" t="s">
        <v>388</v>
      </c>
      <c r="F30" s="3" t="s">
        <v>11</v>
      </c>
      <c r="G30" s="2" t="s">
        <v>10</v>
      </c>
      <c r="H30" s="2" t="s">
        <v>3</v>
      </c>
      <c r="I30" s="2" t="s">
        <v>3</v>
      </c>
      <c r="J30" s="2" t="s">
        <v>3</v>
      </c>
      <c r="K30" s="2" t="s">
        <v>3</v>
      </c>
      <c r="L30" s="2" t="s">
        <v>16</v>
      </c>
      <c r="M30" s="4" t="s">
        <v>76</v>
      </c>
      <c r="N30" s="55">
        <v>925</v>
      </c>
      <c r="O30" s="25" t="s">
        <v>11</v>
      </c>
      <c r="P30" s="55" t="s">
        <v>10</v>
      </c>
      <c r="Q30" s="35" t="s">
        <v>274</v>
      </c>
    </row>
    <row r="31" spans="1:17" ht="23" customHeight="1" x14ac:dyDescent="0.2">
      <c r="A31" s="78"/>
      <c r="B31" s="75"/>
      <c r="C31" s="75"/>
      <c r="D31" s="69"/>
      <c r="E31" s="55" t="s">
        <v>389</v>
      </c>
      <c r="F31" s="3" t="s">
        <v>11</v>
      </c>
      <c r="G31" s="2" t="s">
        <v>10</v>
      </c>
      <c r="H31" s="2" t="s">
        <v>3</v>
      </c>
      <c r="I31" s="2" t="s">
        <v>3</v>
      </c>
      <c r="J31" s="2" t="s">
        <v>3</v>
      </c>
      <c r="K31" s="2" t="s">
        <v>3</v>
      </c>
      <c r="L31" s="2" t="s">
        <v>16</v>
      </c>
      <c r="M31" s="4" t="s">
        <v>76</v>
      </c>
      <c r="N31" s="55">
        <v>925</v>
      </c>
      <c r="O31" s="25" t="s">
        <v>11</v>
      </c>
      <c r="P31" s="55" t="s">
        <v>10</v>
      </c>
      <c r="Q31" s="35" t="s">
        <v>274</v>
      </c>
    </row>
    <row r="32" spans="1:17" ht="23" customHeight="1" thickBot="1" x14ac:dyDescent="0.25">
      <c r="A32" s="79"/>
      <c r="B32" s="76"/>
      <c r="C32" s="76"/>
      <c r="D32" s="70"/>
      <c r="E32" s="62" t="s">
        <v>390</v>
      </c>
      <c r="F32" s="11" t="s">
        <v>11</v>
      </c>
      <c r="G32" s="9" t="s">
        <v>10</v>
      </c>
      <c r="H32" s="9" t="s">
        <v>3</v>
      </c>
      <c r="I32" s="9" t="s">
        <v>3</v>
      </c>
      <c r="J32" s="9" t="s">
        <v>3</v>
      </c>
      <c r="K32" s="9" t="s">
        <v>3</v>
      </c>
      <c r="L32" s="9" t="s">
        <v>16</v>
      </c>
      <c r="M32" s="8" t="s">
        <v>76</v>
      </c>
      <c r="N32" s="62">
        <v>925</v>
      </c>
      <c r="O32" s="26" t="s">
        <v>11</v>
      </c>
      <c r="P32" s="62" t="s">
        <v>10</v>
      </c>
      <c r="Q32" s="37" t="s">
        <v>274</v>
      </c>
    </row>
    <row r="33" spans="1:17" ht="23" customHeight="1" x14ac:dyDescent="0.2">
      <c r="A33" s="77" t="s">
        <v>17</v>
      </c>
      <c r="B33" s="74" t="s">
        <v>26</v>
      </c>
      <c r="C33" s="74" t="s">
        <v>338</v>
      </c>
      <c r="D33" s="71" t="s">
        <v>1</v>
      </c>
      <c r="E33" s="59" t="s">
        <v>391</v>
      </c>
      <c r="F33" s="24" t="s">
        <v>11</v>
      </c>
      <c r="G33" s="6" t="s">
        <v>10</v>
      </c>
      <c r="H33" s="6" t="s">
        <v>3</v>
      </c>
      <c r="I33" s="6" t="s">
        <v>3</v>
      </c>
      <c r="J33" s="6" t="s">
        <v>3</v>
      </c>
      <c r="K33" s="6" t="s">
        <v>3</v>
      </c>
      <c r="L33" s="6" t="s">
        <v>16</v>
      </c>
      <c r="M33" s="5" t="s">
        <v>76</v>
      </c>
      <c r="N33" s="6">
        <v>925</v>
      </c>
      <c r="O33" s="10" t="s">
        <v>11</v>
      </c>
      <c r="P33" s="6" t="s">
        <v>10</v>
      </c>
      <c r="Q33" s="33" t="s">
        <v>274</v>
      </c>
    </row>
    <row r="34" spans="1:17" ht="23" customHeight="1" x14ac:dyDescent="0.2">
      <c r="A34" s="78"/>
      <c r="B34" s="75"/>
      <c r="C34" s="75"/>
      <c r="D34" s="72"/>
      <c r="E34" s="55" t="s">
        <v>392</v>
      </c>
      <c r="F34" s="25" t="s">
        <v>11</v>
      </c>
      <c r="G34" s="2" t="s">
        <v>10</v>
      </c>
      <c r="H34" s="2" t="s">
        <v>3</v>
      </c>
      <c r="I34" s="2" t="s">
        <v>3</v>
      </c>
      <c r="J34" s="2" t="s">
        <v>3</v>
      </c>
      <c r="K34" s="2" t="s">
        <v>3</v>
      </c>
      <c r="L34" s="2" t="s">
        <v>16</v>
      </c>
      <c r="M34" s="4" t="s">
        <v>76</v>
      </c>
      <c r="N34" s="2">
        <v>925</v>
      </c>
      <c r="O34" s="3" t="s">
        <v>11</v>
      </c>
      <c r="P34" s="2" t="s">
        <v>10</v>
      </c>
      <c r="Q34" s="35" t="s">
        <v>274</v>
      </c>
    </row>
    <row r="35" spans="1:17" ht="23" customHeight="1" x14ac:dyDescent="0.2">
      <c r="A35" s="78"/>
      <c r="B35" s="75"/>
      <c r="C35" s="75"/>
      <c r="D35" s="72"/>
      <c r="E35" s="55" t="s">
        <v>393</v>
      </c>
      <c r="F35" s="25" t="s">
        <v>11</v>
      </c>
      <c r="G35" s="2" t="s">
        <v>10</v>
      </c>
      <c r="H35" s="2" t="s">
        <v>3</v>
      </c>
      <c r="I35" s="2" t="s">
        <v>3</v>
      </c>
      <c r="J35" s="2" t="s">
        <v>3</v>
      </c>
      <c r="K35" s="2" t="s">
        <v>3</v>
      </c>
      <c r="L35" s="2" t="s">
        <v>16</v>
      </c>
      <c r="M35" s="4" t="s">
        <v>76</v>
      </c>
      <c r="N35" s="2">
        <v>925</v>
      </c>
      <c r="O35" s="3" t="s">
        <v>11</v>
      </c>
      <c r="P35" s="2" t="s">
        <v>10</v>
      </c>
      <c r="Q35" s="35" t="s">
        <v>274</v>
      </c>
    </row>
    <row r="36" spans="1:17" ht="23" customHeight="1" x14ac:dyDescent="0.2">
      <c r="A36" s="78"/>
      <c r="B36" s="75"/>
      <c r="C36" s="75"/>
      <c r="D36" s="72"/>
      <c r="E36" s="55" t="s">
        <v>394</v>
      </c>
      <c r="F36" s="25" t="s">
        <v>11</v>
      </c>
      <c r="G36" s="2" t="s">
        <v>10</v>
      </c>
      <c r="H36" s="2" t="s">
        <v>3</v>
      </c>
      <c r="I36" s="2" t="s">
        <v>3</v>
      </c>
      <c r="J36" s="2" t="s">
        <v>3</v>
      </c>
      <c r="K36" s="2" t="s">
        <v>3</v>
      </c>
      <c r="L36" s="2" t="s">
        <v>16</v>
      </c>
      <c r="M36" s="4" t="s">
        <v>76</v>
      </c>
      <c r="N36" s="2">
        <v>925</v>
      </c>
      <c r="O36" s="3" t="s">
        <v>11</v>
      </c>
      <c r="P36" s="2" t="s">
        <v>10</v>
      </c>
      <c r="Q36" s="35" t="s">
        <v>274</v>
      </c>
    </row>
    <row r="37" spans="1:17" ht="23" customHeight="1" thickBot="1" x14ac:dyDescent="0.25">
      <c r="A37" s="79"/>
      <c r="B37" s="76"/>
      <c r="C37" s="76"/>
      <c r="D37" s="73"/>
      <c r="E37" s="12" t="s">
        <v>297</v>
      </c>
      <c r="F37" s="26" t="s">
        <v>11</v>
      </c>
      <c r="G37" s="9" t="s">
        <v>10</v>
      </c>
      <c r="H37" s="9" t="s">
        <v>3</v>
      </c>
      <c r="I37" s="9" t="s">
        <v>3</v>
      </c>
      <c r="J37" s="9" t="s">
        <v>3</v>
      </c>
      <c r="K37" s="9" t="s">
        <v>3</v>
      </c>
      <c r="L37" s="9" t="s">
        <v>16</v>
      </c>
      <c r="M37" s="8" t="s">
        <v>76</v>
      </c>
      <c r="N37" s="9">
        <v>925</v>
      </c>
      <c r="O37" s="11" t="s">
        <v>11</v>
      </c>
      <c r="P37" s="9" t="s">
        <v>10</v>
      </c>
      <c r="Q37" s="37" t="s">
        <v>274</v>
      </c>
    </row>
    <row r="38" spans="1:17" ht="23" customHeight="1" x14ac:dyDescent="0.2">
      <c r="A38" s="77" t="s">
        <v>18</v>
      </c>
      <c r="B38" s="74" t="s">
        <v>26</v>
      </c>
      <c r="C38" s="74" t="s">
        <v>355</v>
      </c>
      <c r="D38" s="68" t="s">
        <v>31</v>
      </c>
      <c r="E38" s="59" t="s">
        <v>395</v>
      </c>
      <c r="F38" s="24" t="s">
        <v>11</v>
      </c>
      <c r="G38" s="6" t="s">
        <v>16</v>
      </c>
      <c r="H38" s="5" t="s">
        <v>246</v>
      </c>
      <c r="I38" s="6">
        <v>274</v>
      </c>
      <c r="J38" s="10" t="s">
        <v>11</v>
      </c>
      <c r="K38" s="10" t="s">
        <v>286</v>
      </c>
      <c r="L38" s="6" t="s">
        <v>16</v>
      </c>
      <c r="M38" s="5" t="s">
        <v>76</v>
      </c>
      <c r="N38" s="6">
        <v>925</v>
      </c>
      <c r="O38" s="10" t="s">
        <v>11</v>
      </c>
      <c r="P38" s="6" t="s">
        <v>10</v>
      </c>
      <c r="Q38" s="33" t="s">
        <v>274</v>
      </c>
    </row>
    <row r="39" spans="1:17" ht="23" customHeight="1" x14ac:dyDescent="0.2">
      <c r="A39" s="78"/>
      <c r="B39" s="75"/>
      <c r="C39" s="75"/>
      <c r="D39" s="69"/>
      <c r="E39" s="55" t="s">
        <v>396</v>
      </c>
      <c r="F39" s="25" t="s">
        <v>11</v>
      </c>
      <c r="G39" s="2" t="s">
        <v>10</v>
      </c>
      <c r="H39" s="2" t="s">
        <v>3</v>
      </c>
      <c r="I39" s="2" t="s">
        <v>3</v>
      </c>
      <c r="J39" s="2" t="s">
        <v>3</v>
      </c>
      <c r="K39" s="2" t="s">
        <v>3</v>
      </c>
      <c r="L39" s="2" t="s">
        <v>16</v>
      </c>
      <c r="M39" s="2" t="s">
        <v>294</v>
      </c>
      <c r="N39" s="2" t="s">
        <v>3</v>
      </c>
      <c r="O39" s="2" t="s">
        <v>3</v>
      </c>
      <c r="P39" s="2" t="s">
        <v>3</v>
      </c>
      <c r="Q39" s="63" t="s">
        <v>3</v>
      </c>
    </row>
    <row r="40" spans="1:17" ht="23" customHeight="1" x14ac:dyDescent="0.2">
      <c r="A40" s="78"/>
      <c r="B40" s="75"/>
      <c r="C40" s="75"/>
      <c r="D40" s="69"/>
      <c r="E40" s="55" t="s">
        <v>397</v>
      </c>
      <c r="F40" s="25" t="s">
        <v>11</v>
      </c>
      <c r="G40" s="2" t="s">
        <v>10</v>
      </c>
      <c r="H40" s="2" t="s">
        <v>3</v>
      </c>
      <c r="I40" s="2" t="s">
        <v>3</v>
      </c>
      <c r="J40" s="2" t="s">
        <v>3</v>
      </c>
      <c r="K40" s="2" t="s">
        <v>3</v>
      </c>
      <c r="L40" s="2" t="s">
        <v>16</v>
      </c>
      <c r="M40" s="4" t="s">
        <v>76</v>
      </c>
      <c r="N40" s="2">
        <v>925</v>
      </c>
      <c r="O40" s="3" t="s">
        <v>11</v>
      </c>
      <c r="P40" s="2" t="s">
        <v>10</v>
      </c>
      <c r="Q40" s="35" t="s">
        <v>274</v>
      </c>
    </row>
    <row r="41" spans="1:17" ht="23" customHeight="1" thickBot="1" x14ac:dyDescent="0.25">
      <c r="A41" s="78"/>
      <c r="B41" s="75"/>
      <c r="C41" s="75"/>
      <c r="D41" s="69"/>
      <c r="E41" s="55" t="s">
        <v>398</v>
      </c>
      <c r="F41" s="25" t="s">
        <v>11</v>
      </c>
      <c r="G41" s="2" t="s">
        <v>10</v>
      </c>
      <c r="H41" s="2" t="s">
        <v>3</v>
      </c>
      <c r="I41" s="2" t="s">
        <v>3</v>
      </c>
      <c r="J41" s="2" t="s">
        <v>3</v>
      </c>
      <c r="K41" s="2" t="s">
        <v>3</v>
      </c>
      <c r="L41" s="2" t="s">
        <v>16</v>
      </c>
      <c r="M41" s="4" t="s">
        <v>76</v>
      </c>
      <c r="N41" s="2">
        <v>925</v>
      </c>
      <c r="O41" s="3" t="s">
        <v>11</v>
      </c>
      <c r="P41" s="2" t="s">
        <v>10</v>
      </c>
      <c r="Q41" s="35" t="s">
        <v>274</v>
      </c>
    </row>
    <row r="42" spans="1:17" ht="23" customHeight="1" thickBot="1" x14ac:dyDescent="0.25">
      <c r="A42" s="79"/>
      <c r="B42" s="76"/>
      <c r="C42" s="76"/>
      <c r="D42" s="70"/>
      <c r="E42" s="62" t="s">
        <v>399</v>
      </c>
      <c r="F42" s="26" t="s">
        <v>11</v>
      </c>
      <c r="G42" s="9" t="s">
        <v>10</v>
      </c>
      <c r="H42" s="9" t="s">
        <v>3</v>
      </c>
      <c r="I42" s="9" t="s">
        <v>3</v>
      </c>
      <c r="J42" s="9" t="s">
        <v>3</v>
      </c>
      <c r="K42" s="9" t="s">
        <v>3</v>
      </c>
      <c r="L42" s="9" t="s">
        <v>16</v>
      </c>
      <c r="M42" s="8" t="s">
        <v>76</v>
      </c>
      <c r="N42" s="9">
        <v>925</v>
      </c>
      <c r="O42" s="11" t="s">
        <v>11</v>
      </c>
      <c r="P42" s="9" t="s">
        <v>10</v>
      </c>
      <c r="Q42" s="37" t="s">
        <v>274</v>
      </c>
    </row>
    <row r="43" spans="1:17" ht="23" customHeight="1" thickBot="1" x14ac:dyDescent="0.25">
      <c r="A43" s="13" t="s">
        <v>33</v>
      </c>
      <c r="B43" s="7" t="s">
        <v>26</v>
      </c>
      <c r="C43" s="7" t="s">
        <v>340</v>
      </c>
      <c r="D43" s="16" t="s">
        <v>31</v>
      </c>
      <c r="E43" s="57" t="s">
        <v>298</v>
      </c>
      <c r="F43" s="14" t="s">
        <v>3</v>
      </c>
      <c r="G43" s="7" t="s">
        <v>10</v>
      </c>
      <c r="H43" s="7" t="s">
        <v>3</v>
      </c>
      <c r="I43" s="7" t="s">
        <v>3</v>
      </c>
      <c r="J43" s="7" t="s">
        <v>3</v>
      </c>
      <c r="K43" s="7" t="s">
        <v>3</v>
      </c>
      <c r="L43" s="7" t="s">
        <v>16</v>
      </c>
      <c r="M43" s="7" t="s">
        <v>294</v>
      </c>
      <c r="N43" s="7" t="s">
        <v>3</v>
      </c>
      <c r="O43" s="7" t="s">
        <v>3</v>
      </c>
      <c r="P43" s="7" t="s">
        <v>3</v>
      </c>
      <c r="Q43" s="17" t="s">
        <v>3</v>
      </c>
    </row>
    <row r="44" spans="1:17" ht="23" customHeight="1" x14ac:dyDescent="0.2">
      <c r="A44" s="77" t="s">
        <v>19</v>
      </c>
      <c r="B44" s="74" t="s">
        <v>26</v>
      </c>
      <c r="C44" s="74" t="s">
        <v>336</v>
      </c>
      <c r="D44" s="68" t="s">
        <v>31</v>
      </c>
      <c r="E44" s="59" t="s">
        <v>400</v>
      </c>
      <c r="F44" s="24" t="s">
        <v>11</v>
      </c>
      <c r="G44" s="6" t="s">
        <v>10</v>
      </c>
      <c r="H44" s="6" t="s">
        <v>3</v>
      </c>
      <c r="I44" s="6" t="s">
        <v>3</v>
      </c>
      <c r="J44" s="6" t="s">
        <v>3</v>
      </c>
      <c r="K44" s="6" t="s">
        <v>3</v>
      </c>
      <c r="L44" s="6" t="s">
        <v>16</v>
      </c>
      <c r="M44" s="5" t="s">
        <v>76</v>
      </c>
      <c r="N44" s="59">
        <v>925</v>
      </c>
      <c r="O44" s="24" t="s">
        <v>11</v>
      </c>
      <c r="P44" s="59" t="s">
        <v>10</v>
      </c>
      <c r="Q44" s="33" t="s">
        <v>274</v>
      </c>
    </row>
    <row r="45" spans="1:17" ht="23" customHeight="1" x14ac:dyDescent="0.2">
      <c r="A45" s="78"/>
      <c r="B45" s="75"/>
      <c r="C45" s="75"/>
      <c r="D45" s="69"/>
      <c r="E45" s="55" t="s">
        <v>401</v>
      </c>
      <c r="F45" s="25" t="s">
        <v>11</v>
      </c>
      <c r="G45" s="2" t="s">
        <v>10</v>
      </c>
      <c r="H45" s="2" t="s">
        <v>3</v>
      </c>
      <c r="I45" s="2" t="s">
        <v>3</v>
      </c>
      <c r="J45" s="2" t="s">
        <v>3</v>
      </c>
      <c r="K45" s="2" t="s">
        <v>3</v>
      </c>
      <c r="L45" s="2" t="s">
        <v>16</v>
      </c>
      <c r="M45" s="4" t="s">
        <v>76</v>
      </c>
      <c r="N45" s="55">
        <v>925</v>
      </c>
      <c r="O45" s="25" t="s">
        <v>11</v>
      </c>
      <c r="P45" s="55" t="s">
        <v>10</v>
      </c>
      <c r="Q45" s="35" t="s">
        <v>274</v>
      </c>
    </row>
    <row r="46" spans="1:17" ht="23" customHeight="1" x14ac:dyDescent="0.2">
      <c r="A46" s="78"/>
      <c r="B46" s="75"/>
      <c r="C46" s="75"/>
      <c r="D46" s="69"/>
      <c r="E46" s="55" t="s">
        <v>402</v>
      </c>
      <c r="F46" s="25" t="s">
        <v>11</v>
      </c>
      <c r="G46" s="2" t="s">
        <v>10</v>
      </c>
      <c r="H46" s="2" t="s">
        <v>3</v>
      </c>
      <c r="I46" s="2" t="s">
        <v>3</v>
      </c>
      <c r="J46" s="2" t="s">
        <v>3</v>
      </c>
      <c r="K46" s="2" t="s">
        <v>3</v>
      </c>
      <c r="L46" s="2" t="s">
        <v>16</v>
      </c>
      <c r="M46" s="4" t="s">
        <v>76</v>
      </c>
      <c r="N46" s="55">
        <v>925</v>
      </c>
      <c r="O46" s="25" t="s">
        <v>11</v>
      </c>
      <c r="P46" s="55" t="s">
        <v>10</v>
      </c>
      <c r="Q46" s="35" t="s">
        <v>274</v>
      </c>
    </row>
    <row r="47" spans="1:17" ht="23" customHeight="1" x14ac:dyDescent="0.2">
      <c r="A47" s="78"/>
      <c r="B47" s="75"/>
      <c r="C47" s="75"/>
      <c r="D47" s="69"/>
      <c r="E47" s="55" t="s">
        <v>403</v>
      </c>
      <c r="F47" s="25" t="s">
        <v>11</v>
      </c>
      <c r="G47" s="2" t="s">
        <v>10</v>
      </c>
      <c r="H47" s="2" t="s">
        <v>3</v>
      </c>
      <c r="I47" s="2" t="s">
        <v>3</v>
      </c>
      <c r="J47" s="2" t="s">
        <v>3</v>
      </c>
      <c r="K47" s="2" t="s">
        <v>3</v>
      </c>
      <c r="L47" s="2" t="s">
        <v>16</v>
      </c>
      <c r="M47" s="4" t="s">
        <v>76</v>
      </c>
      <c r="N47" s="55">
        <v>925</v>
      </c>
      <c r="O47" s="25" t="s">
        <v>11</v>
      </c>
      <c r="P47" s="55" t="s">
        <v>10</v>
      </c>
      <c r="Q47" s="35" t="s">
        <v>274</v>
      </c>
    </row>
    <row r="48" spans="1:17" ht="23" customHeight="1" x14ac:dyDescent="0.2">
      <c r="A48" s="78"/>
      <c r="B48" s="75"/>
      <c r="C48" s="75"/>
      <c r="D48" s="69"/>
      <c r="E48" s="55" t="s">
        <v>404</v>
      </c>
      <c r="F48" s="25" t="s">
        <v>11</v>
      </c>
      <c r="G48" s="2" t="s">
        <v>10</v>
      </c>
      <c r="H48" s="2" t="s">
        <v>3</v>
      </c>
      <c r="I48" s="2" t="s">
        <v>3</v>
      </c>
      <c r="J48" s="2" t="s">
        <v>3</v>
      </c>
      <c r="K48" s="2" t="s">
        <v>3</v>
      </c>
      <c r="L48" s="2" t="s">
        <v>16</v>
      </c>
      <c r="M48" s="4" t="s">
        <v>76</v>
      </c>
      <c r="N48" s="55">
        <v>925</v>
      </c>
      <c r="O48" s="25" t="s">
        <v>11</v>
      </c>
      <c r="P48" s="55" t="s">
        <v>10</v>
      </c>
      <c r="Q48" s="35" t="s">
        <v>274</v>
      </c>
    </row>
    <row r="49" spans="1:17" ht="23" customHeight="1" x14ac:dyDescent="0.2">
      <c r="A49" s="78"/>
      <c r="B49" s="75"/>
      <c r="C49" s="75"/>
      <c r="D49" s="69"/>
      <c r="E49" s="55" t="s">
        <v>405</v>
      </c>
      <c r="F49" s="25" t="s">
        <v>11</v>
      </c>
      <c r="G49" s="2" t="s">
        <v>10</v>
      </c>
      <c r="H49" s="2" t="s">
        <v>3</v>
      </c>
      <c r="I49" s="2" t="s">
        <v>3</v>
      </c>
      <c r="J49" s="2" t="s">
        <v>3</v>
      </c>
      <c r="K49" s="2" t="s">
        <v>3</v>
      </c>
      <c r="L49" s="2" t="s">
        <v>16</v>
      </c>
      <c r="M49" s="4" t="s">
        <v>76</v>
      </c>
      <c r="N49" s="55">
        <v>925</v>
      </c>
      <c r="O49" s="25" t="s">
        <v>11</v>
      </c>
      <c r="P49" s="55" t="s">
        <v>10</v>
      </c>
      <c r="Q49" s="35" t="s">
        <v>274</v>
      </c>
    </row>
    <row r="50" spans="1:17" ht="23" customHeight="1" x14ac:dyDescent="0.2">
      <c r="A50" s="78"/>
      <c r="B50" s="75"/>
      <c r="C50" s="75"/>
      <c r="D50" s="69"/>
      <c r="E50" s="55" t="s">
        <v>406</v>
      </c>
      <c r="F50" s="25" t="s">
        <v>11</v>
      </c>
      <c r="G50" s="2" t="s">
        <v>10</v>
      </c>
      <c r="H50" s="2" t="s">
        <v>3</v>
      </c>
      <c r="I50" s="2" t="s">
        <v>3</v>
      </c>
      <c r="J50" s="2" t="s">
        <v>3</v>
      </c>
      <c r="K50" s="2" t="s">
        <v>3</v>
      </c>
      <c r="L50" s="2" t="s">
        <v>16</v>
      </c>
      <c r="M50" s="4" t="s">
        <v>76</v>
      </c>
      <c r="N50" s="55">
        <v>925</v>
      </c>
      <c r="O50" s="25" t="s">
        <v>11</v>
      </c>
      <c r="P50" s="55" t="s">
        <v>10</v>
      </c>
      <c r="Q50" s="35" t="s">
        <v>274</v>
      </c>
    </row>
    <row r="51" spans="1:17" ht="23" customHeight="1" x14ac:dyDescent="0.2">
      <c r="A51" s="78"/>
      <c r="B51" s="75"/>
      <c r="C51" s="75"/>
      <c r="D51" s="69"/>
      <c r="E51" s="55" t="s">
        <v>407</v>
      </c>
      <c r="F51" s="25" t="s">
        <v>11</v>
      </c>
      <c r="G51" s="2" t="s">
        <v>10</v>
      </c>
      <c r="H51" s="2" t="s">
        <v>3</v>
      </c>
      <c r="I51" s="2" t="s">
        <v>3</v>
      </c>
      <c r="J51" s="2" t="s">
        <v>3</v>
      </c>
      <c r="K51" s="2" t="s">
        <v>3</v>
      </c>
      <c r="L51" s="2" t="s">
        <v>16</v>
      </c>
      <c r="M51" s="4" t="s">
        <v>76</v>
      </c>
      <c r="N51" s="55">
        <v>925</v>
      </c>
      <c r="O51" s="25" t="s">
        <v>11</v>
      </c>
      <c r="P51" s="55" t="s">
        <v>10</v>
      </c>
      <c r="Q51" s="35" t="s">
        <v>274</v>
      </c>
    </row>
    <row r="52" spans="1:17" ht="23" customHeight="1" x14ac:dyDescent="0.2">
      <c r="A52" s="78"/>
      <c r="B52" s="75"/>
      <c r="C52" s="75"/>
      <c r="D52" s="69"/>
      <c r="E52" s="55" t="s">
        <v>408</v>
      </c>
      <c r="F52" s="25" t="s">
        <v>11</v>
      </c>
      <c r="G52" s="2" t="s">
        <v>10</v>
      </c>
      <c r="H52" s="2" t="s">
        <v>3</v>
      </c>
      <c r="I52" s="2" t="s">
        <v>3</v>
      </c>
      <c r="J52" s="2" t="s">
        <v>3</v>
      </c>
      <c r="K52" s="2" t="s">
        <v>3</v>
      </c>
      <c r="L52" s="2" t="s">
        <v>16</v>
      </c>
      <c r="M52" s="4" t="s">
        <v>76</v>
      </c>
      <c r="N52" s="55">
        <v>925</v>
      </c>
      <c r="O52" s="25" t="s">
        <v>11</v>
      </c>
      <c r="P52" s="55" t="s">
        <v>10</v>
      </c>
      <c r="Q52" s="35" t="s">
        <v>274</v>
      </c>
    </row>
    <row r="53" spans="1:17" ht="23" customHeight="1" x14ac:dyDescent="0.2">
      <c r="A53" s="78"/>
      <c r="B53" s="75"/>
      <c r="C53" s="75"/>
      <c r="D53" s="69"/>
      <c r="E53" s="55" t="s">
        <v>409</v>
      </c>
      <c r="F53" s="25" t="s">
        <v>11</v>
      </c>
      <c r="G53" s="2" t="s">
        <v>10</v>
      </c>
      <c r="H53" s="2" t="s">
        <v>3</v>
      </c>
      <c r="I53" s="2" t="s">
        <v>3</v>
      </c>
      <c r="J53" s="2" t="s">
        <v>3</v>
      </c>
      <c r="K53" s="2" t="s">
        <v>3</v>
      </c>
      <c r="L53" s="2" t="s">
        <v>16</v>
      </c>
      <c r="M53" s="4" t="s">
        <v>76</v>
      </c>
      <c r="N53" s="55">
        <v>925</v>
      </c>
      <c r="O53" s="25" t="s">
        <v>11</v>
      </c>
      <c r="P53" s="55" t="s">
        <v>10</v>
      </c>
      <c r="Q53" s="35" t="s">
        <v>274</v>
      </c>
    </row>
    <row r="54" spans="1:17" ht="23" customHeight="1" x14ac:dyDescent="0.2">
      <c r="A54" s="78"/>
      <c r="B54" s="75"/>
      <c r="C54" s="75"/>
      <c r="D54" s="69"/>
      <c r="E54" s="55" t="s">
        <v>410</v>
      </c>
      <c r="F54" s="25" t="s">
        <v>11</v>
      </c>
      <c r="G54" s="2" t="s">
        <v>10</v>
      </c>
      <c r="H54" s="2" t="s">
        <v>3</v>
      </c>
      <c r="I54" s="2" t="s">
        <v>3</v>
      </c>
      <c r="J54" s="2" t="s">
        <v>3</v>
      </c>
      <c r="K54" s="2" t="s">
        <v>3</v>
      </c>
      <c r="L54" s="2" t="s">
        <v>16</v>
      </c>
      <c r="M54" s="4" t="s">
        <v>76</v>
      </c>
      <c r="N54" s="55">
        <v>925</v>
      </c>
      <c r="O54" s="25" t="s">
        <v>11</v>
      </c>
      <c r="P54" s="55" t="s">
        <v>10</v>
      </c>
      <c r="Q54" s="35" t="s">
        <v>274</v>
      </c>
    </row>
    <row r="55" spans="1:17" ht="23" customHeight="1" x14ac:dyDescent="0.2">
      <c r="A55" s="78"/>
      <c r="B55" s="75"/>
      <c r="C55" s="75"/>
      <c r="D55" s="69"/>
      <c r="E55" s="55" t="s">
        <v>411</v>
      </c>
      <c r="F55" s="25" t="s">
        <v>11</v>
      </c>
      <c r="G55" s="2" t="s">
        <v>10</v>
      </c>
      <c r="H55" s="2" t="s">
        <v>3</v>
      </c>
      <c r="I55" s="2" t="s">
        <v>3</v>
      </c>
      <c r="J55" s="2" t="s">
        <v>3</v>
      </c>
      <c r="K55" s="2" t="s">
        <v>3</v>
      </c>
      <c r="L55" s="2" t="s">
        <v>16</v>
      </c>
      <c r="M55" s="4" t="s">
        <v>76</v>
      </c>
      <c r="N55" s="55">
        <v>925</v>
      </c>
      <c r="O55" s="25" t="s">
        <v>11</v>
      </c>
      <c r="P55" s="55" t="s">
        <v>10</v>
      </c>
      <c r="Q55" s="35" t="s">
        <v>274</v>
      </c>
    </row>
    <row r="56" spans="1:17" ht="23" customHeight="1" x14ac:dyDescent="0.2">
      <c r="A56" s="78"/>
      <c r="B56" s="75"/>
      <c r="C56" s="75"/>
      <c r="D56" s="69"/>
      <c r="E56" s="55" t="s">
        <v>412</v>
      </c>
      <c r="F56" s="25" t="s">
        <v>11</v>
      </c>
      <c r="G56" s="2" t="s">
        <v>10</v>
      </c>
      <c r="H56" s="2" t="s">
        <v>3</v>
      </c>
      <c r="I56" s="2" t="s">
        <v>3</v>
      </c>
      <c r="J56" s="2" t="s">
        <v>3</v>
      </c>
      <c r="K56" s="2" t="s">
        <v>3</v>
      </c>
      <c r="L56" s="2" t="s">
        <v>16</v>
      </c>
      <c r="M56" s="4" t="s">
        <v>76</v>
      </c>
      <c r="N56" s="55">
        <v>925</v>
      </c>
      <c r="O56" s="25" t="s">
        <v>11</v>
      </c>
      <c r="P56" s="55" t="s">
        <v>10</v>
      </c>
      <c r="Q56" s="35" t="s">
        <v>274</v>
      </c>
    </row>
    <row r="57" spans="1:17" ht="23" customHeight="1" x14ac:dyDescent="0.2">
      <c r="A57" s="78"/>
      <c r="B57" s="75"/>
      <c r="C57" s="75"/>
      <c r="D57" s="69"/>
      <c r="E57" s="55" t="s">
        <v>413</v>
      </c>
      <c r="F57" s="25" t="s">
        <v>11</v>
      </c>
      <c r="G57" s="2" t="s">
        <v>10</v>
      </c>
      <c r="H57" s="2" t="s">
        <v>3</v>
      </c>
      <c r="I57" s="2" t="s">
        <v>3</v>
      </c>
      <c r="J57" s="2" t="s">
        <v>3</v>
      </c>
      <c r="K57" s="2" t="s">
        <v>3</v>
      </c>
      <c r="L57" s="2" t="s">
        <v>16</v>
      </c>
      <c r="M57" s="4" t="s">
        <v>76</v>
      </c>
      <c r="N57" s="55">
        <v>925</v>
      </c>
      <c r="O57" s="25" t="s">
        <v>11</v>
      </c>
      <c r="P57" s="55" t="s">
        <v>10</v>
      </c>
      <c r="Q57" s="35" t="s">
        <v>274</v>
      </c>
    </row>
    <row r="58" spans="1:17" ht="23" customHeight="1" x14ac:dyDescent="0.2">
      <c r="A58" s="78"/>
      <c r="B58" s="75"/>
      <c r="C58" s="75"/>
      <c r="D58" s="69"/>
      <c r="E58" s="55" t="s">
        <v>414</v>
      </c>
      <c r="F58" s="25" t="s">
        <v>11</v>
      </c>
      <c r="G58" s="2" t="s">
        <v>10</v>
      </c>
      <c r="H58" s="2" t="s">
        <v>3</v>
      </c>
      <c r="I58" s="2" t="s">
        <v>3</v>
      </c>
      <c r="J58" s="2" t="s">
        <v>3</v>
      </c>
      <c r="K58" s="2" t="s">
        <v>3</v>
      </c>
      <c r="L58" s="2" t="s">
        <v>16</v>
      </c>
      <c r="M58" s="4" t="s">
        <v>76</v>
      </c>
      <c r="N58" s="55">
        <v>925</v>
      </c>
      <c r="O58" s="25" t="s">
        <v>11</v>
      </c>
      <c r="P58" s="55" t="s">
        <v>10</v>
      </c>
      <c r="Q58" s="35" t="s">
        <v>274</v>
      </c>
    </row>
    <row r="59" spans="1:17" ht="23" customHeight="1" x14ac:dyDescent="0.2">
      <c r="A59" s="78"/>
      <c r="B59" s="75"/>
      <c r="C59" s="75"/>
      <c r="D59" s="69"/>
      <c r="E59" s="55" t="s">
        <v>415</v>
      </c>
      <c r="F59" s="25" t="s">
        <v>11</v>
      </c>
      <c r="G59" s="2" t="s">
        <v>10</v>
      </c>
      <c r="H59" s="2" t="s">
        <v>3</v>
      </c>
      <c r="I59" s="2" t="s">
        <v>3</v>
      </c>
      <c r="J59" s="2" t="s">
        <v>3</v>
      </c>
      <c r="K59" s="2" t="s">
        <v>3</v>
      </c>
      <c r="L59" s="2" t="s">
        <v>16</v>
      </c>
      <c r="M59" s="4" t="s">
        <v>76</v>
      </c>
      <c r="N59" s="55">
        <v>925</v>
      </c>
      <c r="O59" s="25" t="s">
        <v>11</v>
      </c>
      <c r="P59" s="55" t="s">
        <v>10</v>
      </c>
      <c r="Q59" s="35" t="s">
        <v>274</v>
      </c>
    </row>
    <row r="60" spans="1:17" ht="23" customHeight="1" x14ac:dyDescent="0.2">
      <c r="A60" s="78"/>
      <c r="B60" s="75"/>
      <c r="C60" s="75"/>
      <c r="D60" s="69"/>
      <c r="E60" s="55" t="s">
        <v>416</v>
      </c>
      <c r="F60" s="25" t="s">
        <v>11</v>
      </c>
      <c r="G60" s="2" t="s">
        <v>10</v>
      </c>
      <c r="H60" s="2" t="s">
        <v>3</v>
      </c>
      <c r="I60" s="2" t="s">
        <v>3</v>
      </c>
      <c r="J60" s="2" t="s">
        <v>3</v>
      </c>
      <c r="K60" s="2" t="s">
        <v>3</v>
      </c>
      <c r="L60" s="2" t="s">
        <v>16</v>
      </c>
      <c r="M60" s="4" t="s">
        <v>76</v>
      </c>
      <c r="N60" s="55">
        <v>925</v>
      </c>
      <c r="O60" s="25" t="s">
        <v>11</v>
      </c>
      <c r="P60" s="55" t="s">
        <v>10</v>
      </c>
      <c r="Q60" s="35" t="s">
        <v>274</v>
      </c>
    </row>
    <row r="61" spans="1:17" ht="23" customHeight="1" x14ac:dyDescent="0.2">
      <c r="A61" s="78"/>
      <c r="B61" s="75"/>
      <c r="C61" s="75"/>
      <c r="D61" s="69"/>
      <c r="E61" s="55" t="s">
        <v>417</v>
      </c>
      <c r="F61" s="25" t="s">
        <v>11</v>
      </c>
      <c r="G61" s="2" t="s">
        <v>10</v>
      </c>
      <c r="H61" s="2" t="s">
        <v>3</v>
      </c>
      <c r="I61" s="2" t="s">
        <v>3</v>
      </c>
      <c r="J61" s="2" t="s">
        <v>3</v>
      </c>
      <c r="K61" s="2" t="s">
        <v>3</v>
      </c>
      <c r="L61" s="2" t="s">
        <v>16</v>
      </c>
      <c r="M61" s="4" t="s">
        <v>76</v>
      </c>
      <c r="N61" s="55">
        <v>925</v>
      </c>
      <c r="O61" s="25" t="s">
        <v>11</v>
      </c>
      <c r="P61" s="55" t="s">
        <v>10</v>
      </c>
      <c r="Q61" s="35" t="s">
        <v>274</v>
      </c>
    </row>
    <row r="62" spans="1:17" ht="23" customHeight="1" x14ac:dyDescent="0.2">
      <c r="A62" s="78"/>
      <c r="B62" s="75"/>
      <c r="C62" s="75"/>
      <c r="D62" s="69"/>
      <c r="E62" s="55" t="s">
        <v>418</v>
      </c>
      <c r="F62" s="25" t="s">
        <v>11</v>
      </c>
      <c r="G62" s="2" t="s">
        <v>10</v>
      </c>
      <c r="H62" s="2" t="s">
        <v>3</v>
      </c>
      <c r="I62" s="2" t="s">
        <v>3</v>
      </c>
      <c r="J62" s="2" t="s">
        <v>3</v>
      </c>
      <c r="K62" s="2" t="s">
        <v>3</v>
      </c>
      <c r="L62" s="2" t="s">
        <v>16</v>
      </c>
      <c r="M62" s="4" t="s">
        <v>76</v>
      </c>
      <c r="N62" s="55">
        <v>925</v>
      </c>
      <c r="O62" s="25" t="s">
        <v>11</v>
      </c>
      <c r="P62" s="55" t="s">
        <v>10</v>
      </c>
      <c r="Q62" s="35" t="s">
        <v>274</v>
      </c>
    </row>
    <row r="63" spans="1:17" ht="23" customHeight="1" x14ac:dyDescent="0.2">
      <c r="A63" s="78"/>
      <c r="B63" s="75"/>
      <c r="C63" s="75"/>
      <c r="D63" s="69"/>
      <c r="E63" s="55" t="s">
        <v>419</v>
      </c>
      <c r="F63" s="25" t="s">
        <v>11</v>
      </c>
      <c r="G63" s="2" t="s">
        <v>10</v>
      </c>
      <c r="H63" s="2" t="s">
        <v>3</v>
      </c>
      <c r="I63" s="2" t="s">
        <v>3</v>
      </c>
      <c r="J63" s="2" t="s">
        <v>3</v>
      </c>
      <c r="K63" s="2" t="s">
        <v>3</v>
      </c>
      <c r="L63" s="2" t="s">
        <v>16</v>
      </c>
      <c r="M63" s="4" t="s">
        <v>76</v>
      </c>
      <c r="N63" s="55">
        <v>925</v>
      </c>
      <c r="O63" s="25" t="s">
        <v>11</v>
      </c>
      <c r="P63" s="55" t="s">
        <v>10</v>
      </c>
      <c r="Q63" s="35" t="s">
        <v>274</v>
      </c>
    </row>
    <row r="64" spans="1:17" ht="23" customHeight="1" x14ac:dyDescent="0.2">
      <c r="A64" s="78"/>
      <c r="B64" s="75"/>
      <c r="C64" s="75"/>
      <c r="D64" s="69"/>
      <c r="E64" s="55" t="s">
        <v>420</v>
      </c>
      <c r="F64" s="25" t="s">
        <v>11</v>
      </c>
      <c r="G64" s="2" t="s">
        <v>10</v>
      </c>
      <c r="H64" s="2" t="s">
        <v>3</v>
      </c>
      <c r="I64" s="2" t="s">
        <v>3</v>
      </c>
      <c r="J64" s="2" t="s">
        <v>3</v>
      </c>
      <c r="K64" s="2" t="s">
        <v>3</v>
      </c>
      <c r="L64" s="2" t="s">
        <v>16</v>
      </c>
      <c r="M64" s="4" t="s">
        <v>76</v>
      </c>
      <c r="N64" s="55">
        <v>925</v>
      </c>
      <c r="O64" s="25" t="s">
        <v>11</v>
      </c>
      <c r="P64" s="55" t="s">
        <v>10</v>
      </c>
      <c r="Q64" s="35" t="s">
        <v>274</v>
      </c>
    </row>
    <row r="65" spans="1:17" ht="23" customHeight="1" x14ac:dyDescent="0.2">
      <c r="A65" s="78"/>
      <c r="B65" s="75"/>
      <c r="C65" s="75"/>
      <c r="D65" s="69"/>
      <c r="E65" s="55" t="s">
        <v>421</v>
      </c>
      <c r="F65" s="25" t="s">
        <v>11</v>
      </c>
      <c r="G65" s="2" t="s">
        <v>10</v>
      </c>
      <c r="H65" s="2" t="s">
        <v>3</v>
      </c>
      <c r="I65" s="2" t="s">
        <v>3</v>
      </c>
      <c r="J65" s="2" t="s">
        <v>3</v>
      </c>
      <c r="K65" s="2" t="s">
        <v>3</v>
      </c>
      <c r="L65" s="2" t="s">
        <v>16</v>
      </c>
      <c r="M65" s="4" t="s">
        <v>76</v>
      </c>
      <c r="N65" s="55">
        <v>925</v>
      </c>
      <c r="O65" s="25" t="s">
        <v>11</v>
      </c>
      <c r="P65" s="55" t="s">
        <v>10</v>
      </c>
      <c r="Q65" s="35" t="s">
        <v>274</v>
      </c>
    </row>
    <row r="66" spans="1:17" ht="23" customHeight="1" x14ac:dyDescent="0.2">
      <c r="A66" s="78"/>
      <c r="B66" s="75"/>
      <c r="C66" s="75"/>
      <c r="D66" s="69"/>
      <c r="E66" s="55" t="s">
        <v>422</v>
      </c>
      <c r="F66" s="25" t="s">
        <v>11</v>
      </c>
      <c r="G66" s="2" t="s">
        <v>10</v>
      </c>
      <c r="H66" s="2" t="s">
        <v>3</v>
      </c>
      <c r="I66" s="2" t="s">
        <v>3</v>
      </c>
      <c r="J66" s="2" t="s">
        <v>3</v>
      </c>
      <c r="K66" s="2" t="s">
        <v>3</v>
      </c>
      <c r="L66" s="2" t="s">
        <v>16</v>
      </c>
      <c r="M66" s="2" t="s">
        <v>294</v>
      </c>
      <c r="N66" s="55" t="s">
        <v>3</v>
      </c>
      <c r="O66" s="55" t="s">
        <v>3</v>
      </c>
      <c r="P66" s="55" t="s">
        <v>3</v>
      </c>
      <c r="Q66" s="63" t="s">
        <v>3</v>
      </c>
    </row>
    <row r="67" spans="1:17" ht="23" customHeight="1" x14ac:dyDescent="0.2">
      <c r="A67" s="78"/>
      <c r="B67" s="75"/>
      <c r="C67" s="75"/>
      <c r="D67" s="69"/>
      <c r="E67" s="55" t="s">
        <v>423</v>
      </c>
      <c r="F67" s="25" t="s">
        <v>11</v>
      </c>
      <c r="G67" s="2" t="s">
        <v>10</v>
      </c>
      <c r="H67" s="2" t="s">
        <v>3</v>
      </c>
      <c r="I67" s="2" t="s">
        <v>3</v>
      </c>
      <c r="J67" s="2" t="s">
        <v>3</v>
      </c>
      <c r="K67" s="2" t="s">
        <v>3</v>
      </c>
      <c r="L67" s="2" t="s">
        <v>16</v>
      </c>
      <c r="M67" s="4" t="s">
        <v>76</v>
      </c>
      <c r="N67" s="55">
        <v>925</v>
      </c>
      <c r="O67" s="25" t="s">
        <v>11</v>
      </c>
      <c r="P67" s="55" t="s">
        <v>10</v>
      </c>
      <c r="Q67" s="35" t="s">
        <v>274</v>
      </c>
    </row>
    <row r="68" spans="1:17" ht="23" customHeight="1" x14ac:dyDescent="0.2">
      <c r="A68" s="78"/>
      <c r="B68" s="75"/>
      <c r="C68" s="75"/>
      <c r="D68" s="69"/>
      <c r="E68" s="55" t="s">
        <v>424</v>
      </c>
      <c r="F68" s="25" t="s">
        <v>11</v>
      </c>
      <c r="G68" s="2" t="s">
        <v>10</v>
      </c>
      <c r="H68" s="2" t="s">
        <v>3</v>
      </c>
      <c r="I68" s="2" t="s">
        <v>3</v>
      </c>
      <c r="J68" s="2" t="s">
        <v>3</v>
      </c>
      <c r="K68" s="2" t="s">
        <v>3</v>
      </c>
      <c r="L68" s="2" t="s">
        <v>16</v>
      </c>
      <c r="M68" s="4" t="s">
        <v>76</v>
      </c>
      <c r="N68" s="55">
        <v>925</v>
      </c>
      <c r="O68" s="25" t="s">
        <v>11</v>
      </c>
      <c r="P68" s="55" t="s">
        <v>10</v>
      </c>
      <c r="Q68" s="35" t="s">
        <v>274</v>
      </c>
    </row>
    <row r="69" spans="1:17" ht="23" customHeight="1" x14ac:dyDescent="0.2">
      <c r="A69" s="78"/>
      <c r="B69" s="75"/>
      <c r="C69" s="75"/>
      <c r="D69" s="69"/>
      <c r="E69" s="55" t="s">
        <v>425</v>
      </c>
      <c r="F69" s="25" t="s">
        <v>11</v>
      </c>
      <c r="G69" s="2" t="s">
        <v>10</v>
      </c>
      <c r="H69" s="2" t="s">
        <v>3</v>
      </c>
      <c r="I69" s="2" t="s">
        <v>3</v>
      </c>
      <c r="J69" s="2" t="s">
        <v>3</v>
      </c>
      <c r="K69" s="2" t="s">
        <v>3</v>
      </c>
      <c r="L69" s="2" t="s">
        <v>16</v>
      </c>
      <c r="M69" s="4" t="s">
        <v>76</v>
      </c>
      <c r="N69" s="55">
        <v>925</v>
      </c>
      <c r="O69" s="25" t="s">
        <v>11</v>
      </c>
      <c r="P69" s="55" t="s">
        <v>10</v>
      </c>
      <c r="Q69" s="35" t="s">
        <v>274</v>
      </c>
    </row>
    <row r="70" spans="1:17" ht="23" customHeight="1" x14ac:dyDescent="0.2">
      <c r="A70" s="78"/>
      <c r="B70" s="75"/>
      <c r="C70" s="75"/>
      <c r="D70" s="69"/>
      <c r="E70" s="55" t="s">
        <v>426</v>
      </c>
      <c r="F70" s="25" t="s">
        <v>11</v>
      </c>
      <c r="G70" s="2" t="s">
        <v>10</v>
      </c>
      <c r="H70" s="2" t="s">
        <v>3</v>
      </c>
      <c r="I70" s="2" t="s">
        <v>3</v>
      </c>
      <c r="J70" s="2" t="s">
        <v>3</v>
      </c>
      <c r="K70" s="2" t="s">
        <v>3</v>
      </c>
      <c r="L70" s="2" t="s">
        <v>16</v>
      </c>
      <c r="M70" s="4" t="s">
        <v>76</v>
      </c>
      <c r="N70" s="55">
        <v>925</v>
      </c>
      <c r="O70" s="25" t="s">
        <v>11</v>
      </c>
      <c r="P70" s="55" t="s">
        <v>10</v>
      </c>
      <c r="Q70" s="35" t="s">
        <v>274</v>
      </c>
    </row>
    <row r="71" spans="1:17" ht="23" customHeight="1" x14ac:dyDescent="0.2">
      <c r="A71" s="78"/>
      <c r="B71" s="75"/>
      <c r="C71" s="75"/>
      <c r="D71" s="69"/>
      <c r="E71" s="55" t="s">
        <v>427</v>
      </c>
      <c r="F71" s="25" t="s">
        <v>11</v>
      </c>
      <c r="G71" s="2" t="s">
        <v>10</v>
      </c>
      <c r="H71" s="2" t="s">
        <v>3</v>
      </c>
      <c r="I71" s="2" t="s">
        <v>3</v>
      </c>
      <c r="J71" s="2" t="s">
        <v>3</v>
      </c>
      <c r="K71" s="2" t="s">
        <v>3</v>
      </c>
      <c r="L71" s="2" t="s">
        <v>16</v>
      </c>
      <c r="M71" s="4" t="s">
        <v>76</v>
      </c>
      <c r="N71" s="55">
        <v>925</v>
      </c>
      <c r="O71" s="25" t="s">
        <v>11</v>
      </c>
      <c r="P71" s="55" t="s">
        <v>10</v>
      </c>
      <c r="Q71" s="35" t="s">
        <v>274</v>
      </c>
    </row>
    <row r="72" spans="1:17" ht="23" customHeight="1" x14ac:dyDescent="0.2">
      <c r="A72" s="78"/>
      <c r="B72" s="75"/>
      <c r="C72" s="75"/>
      <c r="D72" s="69"/>
      <c r="E72" s="55" t="s">
        <v>428</v>
      </c>
      <c r="F72" s="25" t="s">
        <v>11</v>
      </c>
      <c r="G72" s="2" t="s">
        <v>10</v>
      </c>
      <c r="H72" s="2" t="s">
        <v>3</v>
      </c>
      <c r="I72" s="2" t="s">
        <v>3</v>
      </c>
      <c r="J72" s="2" t="s">
        <v>3</v>
      </c>
      <c r="K72" s="2" t="s">
        <v>3</v>
      </c>
      <c r="L72" s="2" t="s">
        <v>16</v>
      </c>
      <c r="M72" s="4" t="s">
        <v>76</v>
      </c>
      <c r="N72" s="55">
        <v>925</v>
      </c>
      <c r="O72" s="25" t="s">
        <v>11</v>
      </c>
      <c r="P72" s="55" t="s">
        <v>10</v>
      </c>
      <c r="Q72" s="35" t="s">
        <v>274</v>
      </c>
    </row>
    <row r="73" spans="1:17" ht="23" customHeight="1" x14ac:dyDescent="0.2">
      <c r="A73" s="78"/>
      <c r="B73" s="75"/>
      <c r="C73" s="75"/>
      <c r="D73" s="69"/>
      <c r="E73" s="55" t="s">
        <v>429</v>
      </c>
      <c r="F73" s="25" t="s">
        <v>11</v>
      </c>
      <c r="G73" s="2" t="s">
        <v>10</v>
      </c>
      <c r="H73" s="2" t="s">
        <v>3</v>
      </c>
      <c r="I73" s="2" t="s">
        <v>3</v>
      </c>
      <c r="J73" s="2" t="s">
        <v>3</v>
      </c>
      <c r="K73" s="2" t="s">
        <v>3</v>
      </c>
      <c r="L73" s="2" t="s">
        <v>16</v>
      </c>
      <c r="M73" s="4" t="s">
        <v>76</v>
      </c>
      <c r="N73" s="55">
        <v>925</v>
      </c>
      <c r="O73" s="25" t="s">
        <v>11</v>
      </c>
      <c r="P73" s="55" t="s">
        <v>10</v>
      </c>
      <c r="Q73" s="35" t="s">
        <v>274</v>
      </c>
    </row>
    <row r="74" spans="1:17" ht="23" customHeight="1" x14ac:dyDescent="0.2">
      <c r="A74" s="78"/>
      <c r="B74" s="75"/>
      <c r="C74" s="75"/>
      <c r="D74" s="69"/>
      <c r="E74" s="55" t="s">
        <v>430</v>
      </c>
      <c r="F74" s="25" t="s">
        <v>11</v>
      </c>
      <c r="G74" s="2" t="s">
        <v>10</v>
      </c>
      <c r="H74" s="2" t="s">
        <v>3</v>
      </c>
      <c r="I74" s="2" t="s">
        <v>3</v>
      </c>
      <c r="J74" s="2" t="s">
        <v>3</v>
      </c>
      <c r="K74" s="2" t="s">
        <v>3</v>
      </c>
      <c r="L74" s="2" t="s">
        <v>16</v>
      </c>
      <c r="M74" s="4" t="s">
        <v>76</v>
      </c>
      <c r="N74" s="55">
        <v>925</v>
      </c>
      <c r="O74" s="25" t="s">
        <v>11</v>
      </c>
      <c r="P74" s="55" t="s">
        <v>10</v>
      </c>
      <c r="Q74" s="35" t="s">
        <v>274</v>
      </c>
    </row>
    <row r="75" spans="1:17" ht="23" customHeight="1" x14ac:dyDescent="0.2">
      <c r="A75" s="78"/>
      <c r="B75" s="75"/>
      <c r="C75" s="75"/>
      <c r="D75" s="69"/>
      <c r="E75" s="55" t="s">
        <v>431</v>
      </c>
      <c r="F75" s="25" t="s">
        <v>11</v>
      </c>
      <c r="G75" s="2" t="s">
        <v>10</v>
      </c>
      <c r="H75" s="2" t="s">
        <v>3</v>
      </c>
      <c r="I75" s="2" t="s">
        <v>3</v>
      </c>
      <c r="J75" s="2" t="s">
        <v>3</v>
      </c>
      <c r="K75" s="2" t="s">
        <v>3</v>
      </c>
      <c r="L75" s="2" t="s">
        <v>16</v>
      </c>
      <c r="M75" s="4" t="s">
        <v>76</v>
      </c>
      <c r="N75" s="55">
        <v>925</v>
      </c>
      <c r="O75" s="25" t="s">
        <v>11</v>
      </c>
      <c r="P75" s="55" t="s">
        <v>10</v>
      </c>
      <c r="Q75" s="35" t="s">
        <v>274</v>
      </c>
    </row>
    <row r="76" spans="1:17" ht="23" customHeight="1" x14ac:dyDescent="0.2">
      <c r="A76" s="78"/>
      <c r="B76" s="75"/>
      <c r="C76" s="75"/>
      <c r="D76" s="69"/>
      <c r="E76" s="55" t="s">
        <v>432</v>
      </c>
      <c r="F76" s="25" t="s">
        <v>11</v>
      </c>
      <c r="G76" s="2" t="s">
        <v>10</v>
      </c>
      <c r="H76" s="2" t="s">
        <v>3</v>
      </c>
      <c r="I76" s="2" t="s">
        <v>3</v>
      </c>
      <c r="J76" s="2" t="s">
        <v>3</v>
      </c>
      <c r="K76" s="2" t="s">
        <v>3</v>
      </c>
      <c r="L76" s="2" t="s">
        <v>16</v>
      </c>
      <c r="M76" s="4" t="s">
        <v>76</v>
      </c>
      <c r="N76" s="55">
        <v>925</v>
      </c>
      <c r="O76" s="25" t="s">
        <v>11</v>
      </c>
      <c r="P76" s="55" t="s">
        <v>10</v>
      </c>
      <c r="Q76" s="35" t="s">
        <v>274</v>
      </c>
    </row>
    <row r="77" spans="1:17" ht="23" customHeight="1" x14ac:dyDescent="0.2">
      <c r="A77" s="78"/>
      <c r="B77" s="75"/>
      <c r="C77" s="75"/>
      <c r="D77" s="69"/>
      <c r="E77" s="55" t="s">
        <v>433</v>
      </c>
      <c r="F77" s="25" t="s">
        <v>11</v>
      </c>
      <c r="G77" s="2" t="s">
        <v>10</v>
      </c>
      <c r="H77" s="2" t="s">
        <v>3</v>
      </c>
      <c r="I77" s="2" t="s">
        <v>3</v>
      </c>
      <c r="J77" s="2" t="s">
        <v>3</v>
      </c>
      <c r="K77" s="2" t="s">
        <v>3</v>
      </c>
      <c r="L77" s="2" t="s">
        <v>16</v>
      </c>
      <c r="M77" s="4" t="s">
        <v>76</v>
      </c>
      <c r="N77" s="55">
        <v>925</v>
      </c>
      <c r="O77" s="25" t="s">
        <v>11</v>
      </c>
      <c r="P77" s="55" t="s">
        <v>10</v>
      </c>
      <c r="Q77" s="35" t="s">
        <v>274</v>
      </c>
    </row>
    <row r="78" spans="1:17" ht="23" customHeight="1" x14ac:dyDescent="0.2">
      <c r="A78" s="78"/>
      <c r="B78" s="75"/>
      <c r="C78" s="75"/>
      <c r="D78" s="69"/>
      <c r="E78" s="55" t="s">
        <v>434</v>
      </c>
      <c r="F78" s="25" t="s">
        <v>11</v>
      </c>
      <c r="G78" s="2" t="s">
        <v>10</v>
      </c>
      <c r="H78" s="2" t="s">
        <v>3</v>
      </c>
      <c r="I78" s="2" t="s">
        <v>3</v>
      </c>
      <c r="J78" s="2" t="s">
        <v>3</v>
      </c>
      <c r="K78" s="2" t="s">
        <v>3</v>
      </c>
      <c r="L78" s="2" t="s">
        <v>16</v>
      </c>
      <c r="M78" s="4" t="s">
        <v>76</v>
      </c>
      <c r="N78" s="55">
        <v>925</v>
      </c>
      <c r="O78" s="25" t="s">
        <v>11</v>
      </c>
      <c r="P78" s="55" t="s">
        <v>10</v>
      </c>
      <c r="Q78" s="35" t="s">
        <v>274</v>
      </c>
    </row>
    <row r="79" spans="1:17" ht="23" customHeight="1" x14ac:dyDescent="0.2">
      <c r="A79" s="78"/>
      <c r="B79" s="75"/>
      <c r="C79" s="75"/>
      <c r="D79" s="69"/>
      <c r="E79" s="55" t="s">
        <v>435</v>
      </c>
      <c r="F79" s="25" t="s">
        <v>11</v>
      </c>
      <c r="G79" s="2" t="s">
        <v>10</v>
      </c>
      <c r="H79" s="2" t="s">
        <v>3</v>
      </c>
      <c r="I79" s="2" t="s">
        <v>3</v>
      </c>
      <c r="J79" s="2" t="s">
        <v>3</v>
      </c>
      <c r="K79" s="2" t="s">
        <v>3</v>
      </c>
      <c r="L79" s="2" t="s">
        <v>16</v>
      </c>
      <c r="M79" s="4" t="s">
        <v>76</v>
      </c>
      <c r="N79" s="55">
        <v>925</v>
      </c>
      <c r="O79" s="25" t="s">
        <v>11</v>
      </c>
      <c r="P79" s="55" t="s">
        <v>10</v>
      </c>
      <c r="Q79" s="35" t="s">
        <v>274</v>
      </c>
    </row>
    <row r="80" spans="1:17" ht="23" customHeight="1" x14ac:dyDescent="0.2">
      <c r="A80" s="78"/>
      <c r="B80" s="75"/>
      <c r="C80" s="75"/>
      <c r="D80" s="69"/>
      <c r="E80" s="55" t="s">
        <v>436</v>
      </c>
      <c r="F80" s="25" t="s">
        <v>11</v>
      </c>
      <c r="G80" s="2" t="s">
        <v>10</v>
      </c>
      <c r="H80" s="2" t="s">
        <v>3</v>
      </c>
      <c r="I80" s="2" t="s">
        <v>3</v>
      </c>
      <c r="J80" s="2" t="s">
        <v>3</v>
      </c>
      <c r="K80" s="2" t="s">
        <v>3</v>
      </c>
      <c r="L80" s="2" t="s">
        <v>16</v>
      </c>
      <c r="M80" s="4" t="s">
        <v>76</v>
      </c>
      <c r="N80" s="55">
        <v>925</v>
      </c>
      <c r="O80" s="25" t="s">
        <v>11</v>
      </c>
      <c r="P80" s="55" t="s">
        <v>10</v>
      </c>
      <c r="Q80" s="35" t="s">
        <v>274</v>
      </c>
    </row>
    <row r="81" spans="1:17" ht="23" customHeight="1" x14ac:dyDescent="0.2">
      <c r="A81" s="78"/>
      <c r="B81" s="75"/>
      <c r="C81" s="75"/>
      <c r="D81" s="69"/>
      <c r="E81" s="55" t="s">
        <v>437</v>
      </c>
      <c r="F81" s="25" t="s">
        <v>11</v>
      </c>
      <c r="G81" s="2" t="s">
        <v>10</v>
      </c>
      <c r="H81" s="2" t="s">
        <v>3</v>
      </c>
      <c r="I81" s="2" t="s">
        <v>3</v>
      </c>
      <c r="J81" s="2" t="s">
        <v>3</v>
      </c>
      <c r="K81" s="2" t="s">
        <v>3</v>
      </c>
      <c r="L81" s="2" t="s">
        <v>16</v>
      </c>
      <c r="M81" s="4" t="s">
        <v>76</v>
      </c>
      <c r="N81" s="55">
        <v>925</v>
      </c>
      <c r="O81" s="25" t="s">
        <v>11</v>
      </c>
      <c r="P81" s="55" t="s">
        <v>10</v>
      </c>
      <c r="Q81" s="35" t="s">
        <v>274</v>
      </c>
    </row>
    <row r="82" spans="1:17" ht="23" customHeight="1" x14ac:dyDescent="0.2">
      <c r="A82" s="78"/>
      <c r="B82" s="75"/>
      <c r="C82" s="75"/>
      <c r="D82" s="69"/>
      <c r="E82" s="55" t="s">
        <v>438</v>
      </c>
      <c r="F82" s="25" t="s">
        <v>11</v>
      </c>
      <c r="G82" s="2" t="s">
        <v>10</v>
      </c>
      <c r="H82" s="2" t="s">
        <v>3</v>
      </c>
      <c r="I82" s="2" t="s">
        <v>3</v>
      </c>
      <c r="J82" s="2" t="s">
        <v>3</v>
      </c>
      <c r="K82" s="2" t="s">
        <v>3</v>
      </c>
      <c r="L82" s="2" t="s">
        <v>16</v>
      </c>
      <c r="M82" s="4" t="s">
        <v>76</v>
      </c>
      <c r="N82" s="55">
        <v>925</v>
      </c>
      <c r="O82" s="25" t="s">
        <v>11</v>
      </c>
      <c r="P82" s="55" t="s">
        <v>10</v>
      </c>
      <c r="Q82" s="35" t="s">
        <v>274</v>
      </c>
    </row>
    <row r="83" spans="1:17" ht="23" customHeight="1" x14ac:dyDescent="0.2">
      <c r="A83" s="78"/>
      <c r="B83" s="75"/>
      <c r="C83" s="75"/>
      <c r="D83" s="69"/>
      <c r="E83" s="55" t="s">
        <v>439</v>
      </c>
      <c r="F83" s="25" t="s">
        <v>11</v>
      </c>
      <c r="G83" s="2" t="s">
        <v>10</v>
      </c>
      <c r="H83" s="2" t="s">
        <v>3</v>
      </c>
      <c r="I83" s="2" t="s">
        <v>3</v>
      </c>
      <c r="J83" s="2" t="s">
        <v>3</v>
      </c>
      <c r="K83" s="2" t="s">
        <v>3</v>
      </c>
      <c r="L83" s="2" t="s">
        <v>16</v>
      </c>
      <c r="M83" s="4" t="s">
        <v>77</v>
      </c>
      <c r="N83" s="55">
        <v>925</v>
      </c>
      <c r="O83" s="25" t="s">
        <v>11</v>
      </c>
      <c r="P83" s="55" t="s">
        <v>12</v>
      </c>
      <c r="Q83" s="35" t="s">
        <v>275</v>
      </c>
    </row>
    <row r="84" spans="1:17" ht="23" customHeight="1" x14ac:dyDescent="0.2">
      <c r="A84" s="78"/>
      <c r="B84" s="75"/>
      <c r="C84" s="75"/>
      <c r="D84" s="69"/>
      <c r="E84" s="55" t="s">
        <v>440</v>
      </c>
      <c r="F84" s="25" t="s">
        <v>11</v>
      </c>
      <c r="G84" s="2" t="s">
        <v>10</v>
      </c>
      <c r="H84" s="2" t="s">
        <v>3</v>
      </c>
      <c r="I84" s="2" t="s">
        <v>3</v>
      </c>
      <c r="J84" s="2" t="s">
        <v>3</v>
      </c>
      <c r="K84" s="2" t="s">
        <v>3</v>
      </c>
      <c r="L84" s="2" t="s">
        <v>16</v>
      </c>
      <c r="M84" s="4" t="s">
        <v>76</v>
      </c>
      <c r="N84" s="55">
        <v>925</v>
      </c>
      <c r="O84" s="25" t="s">
        <v>11</v>
      </c>
      <c r="P84" s="55" t="s">
        <v>10</v>
      </c>
      <c r="Q84" s="35" t="s">
        <v>274</v>
      </c>
    </row>
    <row r="85" spans="1:17" ht="23" customHeight="1" x14ac:dyDescent="0.2">
      <c r="A85" s="78"/>
      <c r="B85" s="75"/>
      <c r="C85" s="75"/>
      <c r="D85" s="69"/>
      <c r="E85" s="55" t="s">
        <v>441</v>
      </c>
      <c r="F85" s="25" t="s">
        <v>11</v>
      </c>
      <c r="G85" s="2" t="s">
        <v>10</v>
      </c>
      <c r="H85" s="2" t="s">
        <v>3</v>
      </c>
      <c r="I85" s="2" t="s">
        <v>3</v>
      </c>
      <c r="J85" s="2" t="s">
        <v>3</v>
      </c>
      <c r="K85" s="2" t="s">
        <v>3</v>
      </c>
      <c r="L85" s="2" t="s">
        <v>16</v>
      </c>
      <c r="M85" s="4" t="s">
        <v>76</v>
      </c>
      <c r="N85" s="55">
        <v>925</v>
      </c>
      <c r="O85" s="25" t="s">
        <v>11</v>
      </c>
      <c r="P85" s="55" t="s">
        <v>10</v>
      </c>
      <c r="Q85" s="35" t="s">
        <v>274</v>
      </c>
    </row>
    <row r="86" spans="1:17" ht="23" customHeight="1" x14ac:dyDescent="0.2">
      <c r="A86" s="78"/>
      <c r="B86" s="75"/>
      <c r="C86" s="75"/>
      <c r="D86" s="69"/>
      <c r="E86" s="55" t="s">
        <v>442</v>
      </c>
      <c r="F86" s="25" t="s">
        <v>11</v>
      </c>
      <c r="G86" s="2" t="s">
        <v>10</v>
      </c>
      <c r="H86" s="2" t="s">
        <v>3</v>
      </c>
      <c r="I86" s="2" t="s">
        <v>3</v>
      </c>
      <c r="J86" s="2" t="s">
        <v>3</v>
      </c>
      <c r="K86" s="2" t="s">
        <v>3</v>
      </c>
      <c r="L86" s="2" t="s">
        <v>16</v>
      </c>
      <c r="M86" s="4" t="s">
        <v>76</v>
      </c>
      <c r="N86" s="55">
        <v>925</v>
      </c>
      <c r="O86" s="25" t="s">
        <v>11</v>
      </c>
      <c r="P86" s="55" t="s">
        <v>10</v>
      </c>
      <c r="Q86" s="35" t="s">
        <v>274</v>
      </c>
    </row>
    <row r="87" spans="1:17" ht="23" customHeight="1" x14ac:dyDescent="0.2">
      <c r="A87" s="78"/>
      <c r="B87" s="75"/>
      <c r="C87" s="75"/>
      <c r="D87" s="69"/>
      <c r="E87" s="55" t="s">
        <v>443</v>
      </c>
      <c r="F87" s="25" t="s">
        <v>11</v>
      </c>
      <c r="G87" s="2" t="s">
        <v>10</v>
      </c>
      <c r="H87" s="2" t="s">
        <v>3</v>
      </c>
      <c r="I87" s="2" t="s">
        <v>3</v>
      </c>
      <c r="J87" s="2" t="s">
        <v>3</v>
      </c>
      <c r="K87" s="2" t="s">
        <v>3</v>
      </c>
      <c r="L87" s="2" t="s">
        <v>16</v>
      </c>
      <c r="M87" s="4" t="s">
        <v>76</v>
      </c>
      <c r="N87" s="55">
        <v>925</v>
      </c>
      <c r="O87" s="25" t="s">
        <v>11</v>
      </c>
      <c r="P87" s="55" t="s">
        <v>10</v>
      </c>
      <c r="Q87" s="35" t="s">
        <v>274</v>
      </c>
    </row>
    <row r="88" spans="1:17" ht="23" customHeight="1" x14ac:dyDescent="0.2">
      <c r="A88" s="78"/>
      <c r="B88" s="75"/>
      <c r="C88" s="75"/>
      <c r="D88" s="69"/>
      <c r="E88" s="55" t="s">
        <v>444</v>
      </c>
      <c r="F88" s="25" t="s">
        <v>11</v>
      </c>
      <c r="G88" s="2" t="s">
        <v>10</v>
      </c>
      <c r="H88" s="2" t="s">
        <v>3</v>
      </c>
      <c r="I88" s="2" t="s">
        <v>3</v>
      </c>
      <c r="J88" s="2" t="s">
        <v>3</v>
      </c>
      <c r="K88" s="2" t="s">
        <v>3</v>
      </c>
      <c r="L88" s="2" t="s">
        <v>16</v>
      </c>
      <c r="M88" s="4" t="s">
        <v>76</v>
      </c>
      <c r="N88" s="55">
        <v>925</v>
      </c>
      <c r="O88" s="25" t="s">
        <v>11</v>
      </c>
      <c r="P88" s="55" t="s">
        <v>10</v>
      </c>
      <c r="Q88" s="35" t="s">
        <v>274</v>
      </c>
    </row>
    <row r="89" spans="1:17" ht="23" customHeight="1" x14ac:dyDescent="0.2">
      <c r="A89" s="78"/>
      <c r="B89" s="75"/>
      <c r="C89" s="75"/>
      <c r="D89" s="69"/>
      <c r="E89" s="55" t="s">
        <v>445</v>
      </c>
      <c r="F89" s="25" t="s">
        <v>11</v>
      </c>
      <c r="G89" s="2" t="s">
        <v>10</v>
      </c>
      <c r="H89" s="2" t="s">
        <v>3</v>
      </c>
      <c r="I89" s="2" t="s">
        <v>3</v>
      </c>
      <c r="J89" s="2" t="s">
        <v>3</v>
      </c>
      <c r="K89" s="2" t="s">
        <v>3</v>
      </c>
      <c r="L89" s="2" t="s">
        <v>16</v>
      </c>
      <c r="M89" s="4" t="s">
        <v>76</v>
      </c>
      <c r="N89" s="55">
        <v>925</v>
      </c>
      <c r="O89" s="25" t="s">
        <v>11</v>
      </c>
      <c r="P89" s="55" t="s">
        <v>10</v>
      </c>
      <c r="Q89" s="35" t="s">
        <v>274</v>
      </c>
    </row>
    <row r="90" spans="1:17" ht="23" customHeight="1" x14ac:dyDescent="0.2">
      <c r="A90" s="78"/>
      <c r="B90" s="75"/>
      <c r="C90" s="75"/>
      <c r="D90" s="69"/>
      <c r="E90" s="55" t="s">
        <v>446</v>
      </c>
      <c r="F90" s="25" t="s">
        <v>11</v>
      </c>
      <c r="G90" s="2" t="s">
        <v>10</v>
      </c>
      <c r="H90" s="2" t="s">
        <v>3</v>
      </c>
      <c r="I90" s="2" t="s">
        <v>3</v>
      </c>
      <c r="J90" s="2" t="s">
        <v>3</v>
      </c>
      <c r="K90" s="2" t="s">
        <v>3</v>
      </c>
      <c r="L90" s="2" t="s">
        <v>16</v>
      </c>
      <c r="M90" s="4" t="s">
        <v>76</v>
      </c>
      <c r="N90" s="55">
        <v>925</v>
      </c>
      <c r="O90" s="25" t="s">
        <v>11</v>
      </c>
      <c r="P90" s="55" t="s">
        <v>10</v>
      </c>
      <c r="Q90" s="35" t="s">
        <v>274</v>
      </c>
    </row>
    <row r="91" spans="1:17" ht="23" customHeight="1" x14ac:dyDescent="0.2">
      <c r="A91" s="78"/>
      <c r="B91" s="75"/>
      <c r="C91" s="75"/>
      <c r="D91" s="69"/>
      <c r="E91" s="55" t="s">
        <v>447</v>
      </c>
      <c r="F91" s="25" t="s">
        <v>11</v>
      </c>
      <c r="G91" s="2" t="s">
        <v>10</v>
      </c>
      <c r="H91" s="2" t="s">
        <v>3</v>
      </c>
      <c r="I91" s="2" t="s">
        <v>3</v>
      </c>
      <c r="J91" s="2" t="s">
        <v>3</v>
      </c>
      <c r="K91" s="2" t="s">
        <v>3</v>
      </c>
      <c r="L91" s="2" t="s">
        <v>16</v>
      </c>
      <c r="M91" s="4" t="s">
        <v>76</v>
      </c>
      <c r="N91" s="55">
        <v>925</v>
      </c>
      <c r="O91" s="25" t="s">
        <v>11</v>
      </c>
      <c r="P91" s="55" t="s">
        <v>10</v>
      </c>
      <c r="Q91" s="35" t="s">
        <v>274</v>
      </c>
    </row>
    <row r="92" spans="1:17" ht="23" customHeight="1" x14ac:dyDescent="0.2">
      <c r="A92" s="78"/>
      <c r="B92" s="75"/>
      <c r="C92" s="75"/>
      <c r="D92" s="69"/>
      <c r="E92" s="55" t="s">
        <v>448</v>
      </c>
      <c r="F92" s="25" t="s">
        <v>11</v>
      </c>
      <c r="G92" s="2" t="s">
        <v>10</v>
      </c>
      <c r="H92" s="2" t="s">
        <v>3</v>
      </c>
      <c r="I92" s="2" t="s">
        <v>3</v>
      </c>
      <c r="J92" s="2" t="s">
        <v>3</v>
      </c>
      <c r="K92" s="2" t="s">
        <v>3</v>
      </c>
      <c r="L92" s="2" t="s">
        <v>16</v>
      </c>
      <c r="M92" s="4" t="s">
        <v>76</v>
      </c>
      <c r="N92" s="55">
        <v>925</v>
      </c>
      <c r="O92" s="25" t="s">
        <v>11</v>
      </c>
      <c r="P92" s="55" t="s">
        <v>10</v>
      </c>
      <c r="Q92" s="35" t="s">
        <v>274</v>
      </c>
    </row>
    <row r="93" spans="1:17" ht="23" customHeight="1" x14ac:dyDescent="0.2">
      <c r="A93" s="78"/>
      <c r="B93" s="75"/>
      <c r="C93" s="75"/>
      <c r="D93" s="69"/>
      <c r="E93" s="55" t="s">
        <v>449</v>
      </c>
      <c r="F93" s="25" t="s">
        <v>11</v>
      </c>
      <c r="G93" s="2" t="s">
        <v>10</v>
      </c>
      <c r="H93" s="2" t="s">
        <v>3</v>
      </c>
      <c r="I93" s="2" t="s">
        <v>3</v>
      </c>
      <c r="J93" s="2" t="s">
        <v>3</v>
      </c>
      <c r="K93" s="2" t="s">
        <v>3</v>
      </c>
      <c r="L93" s="2" t="s">
        <v>16</v>
      </c>
      <c r="M93" s="4" t="s">
        <v>76</v>
      </c>
      <c r="N93" s="55">
        <v>925</v>
      </c>
      <c r="O93" s="25" t="s">
        <v>11</v>
      </c>
      <c r="P93" s="55" t="s">
        <v>10</v>
      </c>
      <c r="Q93" s="35" t="s">
        <v>274</v>
      </c>
    </row>
    <row r="94" spans="1:17" ht="23" customHeight="1" x14ac:dyDescent="0.2">
      <c r="A94" s="78"/>
      <c r="B94" s="75"/>
      <c r="C94" s="75"/>
      <c r="D94" s="69"/>
      <c r="E94" s="55" t="s">
        <v>450</v>
      </c>
      <c r="F94" s="25" t="s">
        <v>11</v>
      </c>
      <c r="G94" s="2" t="s">
        <v>10</v>
      </c>
      <c r="H94" s="2" t="s">
        <v>3</v>
      </c>
      <c r="I94" s="2" t="s">
        <v>3</v>
      </c>
      <c r="J94" s="2" t="s">
        <v>3</v>
      </c>
      <c r="K94" s="2" t="s">
        <v>3</v>
      </c>
      <c r="L94" s="2" t="s">
        <v>16</v>
      </c>
      <c r="M94" s="4" t="s">
        <v>76</v>
      </c>
      <c r="N94" s="55">
        <v>925</v>
      </c>
      <c r="O94" s="25" t="s">
        <v>11</v>
      </c>
      <c r="P94" s="55" t="s">
        <v>10</v>
      </c>
      <c r="Q94" s="35" t="s">
        <v>274</v>
      </c>
    </row>
    <row r="95" spans="1:17" ht="23" customHeight="1" thickBot="1" x14ac:dyDescent="0.25">
      <c r="A95" s="79"/>
      <c r="B95" s="76"/>
      <c r="C95" s="76"/>
      <c r="D95" s="70"/>
      <c r="E95" s="62" t="s">
        <v>451</v>
      </c>
      <c r="F95" s="26" t="s">
        <v>11</v>
      </c>
      <c r="G95" s="9" t="s">
        <v>10</v>
      </c>
      <c r="H95" s="9" t="s">
        <v>3</v>
      </c>
      <c r="I95" s="9" t="s">
        <v>3</v>
      </c>
      <c r="J95" s="9" t="s">
        <v>3</v>
      </c>
      <c r="K95" s="9" t="s">
        <v>3</v>
      </c>
      <c r="L95" s="9" t="s">
        <v>16</v>
      </c>
      <c r="M95" s="9" t="s">
        <v>294</v>
      </c>
      <c r="N95" s="62" t="s">
        <v>3</v>
      </c>
      <c r="O95" s="62" t="s">
        <v>3</v>
      </c>
      <c r="P95" s="62" t="s">
        <v>3</v>
      </c>
      <c r="Q95" s="64" t="s">
        <v>3</v>
      </c>
    </row>
    <row r="96" spans="1:17" ht="23" customHeight="1" x14ac:dyDescent="0.2">
      <c r="A96" s="77" t="s">
        <v>20</v>
      </c>
      <c r="B96" s="74" t="s">
        <v>26</v>
      </c>
      <c r="C96" s="74" t="s">
        <v>336</v>
      </c>
      <c r="D96" s="68" t="s">
        <v>31</v>
      </c>
      <c r="E96" s="59" t="s">
        <v>452</v>
      </c>
      <c r="F96" s="24" t="s">
        <v>11</v>
      </c>
      <c r="G96" s="6" t="s">
        <v>10</v>
      </c>
      <c r="H96" s="6" t="s">
        <v>3</v>
      </c>
      <c r="I96" s="6" t="s">
        <v>3</v>
      </c>
      <c r="J96" s="6" t="s">
        <v>3</v>
      </c>
      <c r="K96" s="6" t="s">
        <v>3</v>
      </c>
      <c r="L96" s="6" t="s">
        <v>16</v>
      </c>
      <c r="M96" s="5" t="s">
        <v>76</v>
      </c>
      <c r="N96" s="59">
        <v>925</v>
      </c>
      <c r="O96" s="24" t="s">
        <v>11</v>
      </c>
      <c r="P96" s="59" t="s">
        <v>10</v>
      </c>
      <c r="Q96" s="33" t="s">
        <v>274</v>
      </c>
    </row>
    <row r="97" spans="1:17" ht="23" customHeight="1" x14ac:dyDescent="0.2">
      <c r="A97" s="78"/>
      <c r="B97" s="75"/>
      <c r="C97" s="75"/>
      <c r="D97" s="69"/>
      <c r="E97" s="55" t="s">
        <v>453</v>
      </c>
      <c r="F97" s="25" t="s">
        <v>11</v>
      </c>
      <c r="G97" s="2" t="s">
        <v>10</v>
      </c>
      <c r="H97" s="2" t="s">
        <v>3</v>
      </c>
      <c r="I97" s="2" t="s">
        <v>3</v>
      </c>
      <c r="J97" s="2" t="s">
        <v>3</v>
      </c>
      <c r="K97" s="2" t="s">
        <v>3</v>
      </c>
      <c r="L97" s="2" t="s">
        <v>16</v>
      </c>
      <c r="M97" s="4" t="s">
        <v>77</v>
      </c>
      <c r="N97" s="55">
        <v>925</v>
      </c>
      <c r="O97" s="25" t="s">
        <v>11</v>
      </c>
      <c r="P97" s="55" t="s">
        <v>12</v>
      </c>
      <c r="Q97" s="35" t="s">
        <v>275</v>
      </c>
    </row>
    <row r="98" spans="1:17" ht="23" customHeight="1" x14ac:dyDescent="0.2">
      <c r="A98" s="77" t="s">
        <v>21</v>
      </c>
      <c r="B98" s="74" t="s">
        <v>26</v>
      </c>
      <c r="C98" s="74" t="s">
        <v>336</v>
      </c>
      <c r="D98" s="71" t="s">
        <v>31</v>
      </c>
      <c r="E98" s="59" t="s">
        <v>454</v>
      </c>
      <c r="F98" s="24" t="s">
        <v>11</v>
      </c>
      <c r="G98" s="6" t="s">
        <v>10</v>
      </c>
      <c r="H98" s="6" t="s">
        <v>3</v>
      </c>
      <c r="I98" s="6" t="s">
        <v>3</v>
      </c>
      <c r="J98" s="6" t="s">
        <v>3</v>
      </c>
      <c r="K98" s="6" t="s">
        <v>3</v>
      </c>
      <c r="L98" s="6" t="s">
        <v>16</v>
      </c>
      <c r="M98" s="5" t="s">
        <v>76</v>
      </c>
      <c r="N98" s="59">
        <v>925</v>
      </c>
      <c r="O98" s="24" t="s">
        <v>11</v>
      </c>
      <c r="P98" s="59" t="s">
        <v>10</v>
      </c>
      <c r="Q98" s="33" t="s">
        <v>274</v>
      </c>
    </row>
    <row r="99" spans="1:17" ht="23" customHeight="1" x14ac:dyDescent="0.2">
      <c r="A99" s="78"/>
      <c r="B99" s="75"/>
      <c r="C99" s="75"/>
      <c r="D99" s="72"/>
      <c r="E99" s="55" t="s">
        <v>455</v>
      </c>
      <c r="F99" s="25" t="s">
        <v>11</v>
      </c>
      <c r="G99" s="2" t="s">
        <v>10</v>
      </c>
      <c r="H99" s="2" t="s">
        <v>3</v>
      </c>
      <c r="I99" s="2" t="s">
        <v>3</v>
      </c>
      <c r="J99" s="2" t="s">
        <v>3</v>
      </c>
      <c r="K99" s="2" t="s">
        <v>3</v>
      </c>
      <c r="L99" s="2" t="s">
        <v>16</v>
      </c>
      <c r="M99" s="4" t="s">
        <v>76</v>
      </c>
      <c r="N99" s="55">
        <v>925</v>
      </c>
      <c r="O99" s="25" t="s">
        <v>11</v>
      </c>
      <c r="P99" s="55" t="s">
        <v>10</v>
      </c>
      <c r="Q99" s="35" t="s">
        <v>274</v>
      </c>
    </row>
    <row r="100" spans="1:17" ht="23" customHeight="1" x14ac:dyDescent="0.2">
      <c r="A100" s="78"/>
      <c r="B100" s="75"/>
      <c r="C100" s="75"/>
      <c r="D100" s="72"/>
      <c r="E100" s="55" t="s">
        <v>456</v>
      </c>
      <c r="F100" s="25" t="s">
        <v>11</v>
      </c>
      <c r="G100" s="2" t="s">
        <v>10</v>
      </c>
      <c r="H100" s="2" t="s">
        <v>3</v>
      </c>
      <c r="I100" s="2" t="s">
        <v>3</v>
      </c>
      <c r="J100" s="2" t="s">
        <v>3</v>
      </c>
      <c r="K100" s="2" t="s">
        <v>3</v>
      </c>
      <c r="L100" s="2" t="s">
        <v>16</v>
      </c>
      <c r="M100" s="4" t="s">
        <v>76</v>
      </c>
      <c r="N100" s="55">
        <v>925</v>
      </c>
      <c r="O100" s="25" t="s">
        <v>11</v>
      </c>
      <c r="P100" s="55" t="s">
        <v>10</v>
      </c>
      <c r="Q100" s="35" t="s">
        <v>274</v>
      </c>
    </row>
    <row r="101" spans="1:17" ht="23" customHeight="1" x14ac:dyDescent="0.2">
      <c r="A101" s="78"/>
      <c r="B101" s="75"/>
      <c r="C101" s="75"/>
      <c r="D101" s="72"/>
      <c r="E101" s="55" t="s">
        <v>457</v>
      </c>
      <c r="F101" s="25" t="s">
        <v>11</v>
      </c>
      <c r="G101" s="2" t="s">
        <v>10</v>
      </c>
      <c r="H101" s="2" t="s">
        <v>3</v>
      </c>
      <c r="I101" s="2" t="s">
        <v>3</v>
      </c>
      <c r="J101" s="2" t="s">
        <v>3</v>
      </c>
      <c r="K101" s="2" t="s">
        <v>3</v>
      </c>
      <c r="L101" s="2" t="s">
        <v>16</v>
      </c>
      <c r="M101" s="61" t="s">
        <v>76</v>
      </c>
      <c r="N101" s="55">
        <v>925</v>
      </c>
      <c r="O101" s="25" t="s">
        <v>11</v>
      </c>
      <c r="P101" s="55" t="s">
        <v>10</v>
      </c>
      <c r="Q101" s="35" t="s">
        <v>274</v>
      </c>
    </row>
    <row r="102" spans="1:17" ht="23" customHeight="1" x14ac:dyDescent="0.2">
      <c r="A102" s="78"/>
      <c r="B102" s="75"/>
      <c r="C102" s="75"/>
      <c r="D102" s="72"/>
      <c r="E102" s="55" t="s">
        <v>458</v>
      </c>
      <c r="F102" s="25" t="s">
        <v>11</v>
      </c>
      <c r="G102" s="2" t="s">
        <v>10</v>
      </c>
      <c r="H102" s="2" t="s">
        <v>3</v>
      </c>
      <c r="I102" s="2" t="s">
        <v>3</v>
      </c>
      <c r="J102" s="2" t="s">
        <v>3</v>
      </c>
      <c r="K102" s="2" t="s">
        <v>3</v>
      </c>
      <c r="L102" s="2" t="s">
        <v>16</v>
      </c>
      <c r="M102" s="61" t="s">
        <v>76</v>
      </c>
      <c r="N102" s="55">
        <v>925</v>
      </c>
      <c r="O102" s="25" t="s">
        <v>11</v>
      </c>
      <c r="P102" s="55" t="s">
        <v>10</v>
      </c>
      <c r="Q102" s="35" t="s">
        <v>274</v>
      </c>
    </row>
    <row r="103" spans="1:17" ht="23" customHeight="1" x14ac:dyDescent="0.2">
      <c r="A103" s="78"/>
      <c r="B103" s="75"/>
      <c r="C103" s="75"/>
      <c r="D103" s="72"/>
      <c r="E103" s="55" t="s">
        <v>459</v>
      </c>
      <c r="F103" s="25" t="s">
        <v>11</v>
      </c>
      <c r="G103" s="2" t="s">
        <v>10</v>
      </c>
      <c r="H103" s="2" t="s">
        <v>3</v>
      </c>
      <c r="I103" s="2" t="s">
        <v>3</v>
      </c>
      <c r="J103" s="2" t="s">
        <v>3</v>
      </c>
      <c r="K103" s="2" t="s">
        <v>3</v>
      </c>
      <c r="L103" s="2" t="s">
        <v>16</v>
      </c>
      <c r="M103" s="61" t="s">
        <v>76</v>
      </c>
      <c r="N103" s="55">
        <v>925</v>
      </c>
      <c r="O103" s="25" t="s">
        <v>11</v>
      </c>
      <c r="P103" s="55" t="s">
        <v>10</v>
      </c>
      <c r="Q103" s="35" t="s">
        <v>274</v>
      </c>
    </row>
    <row r="104" spans="1:17" ht="23" customHeight="1" x14ac:dyDescent="0.2">
      <c r="A104" s="78"/>
      <c r="B104" s="75"/>
      <c r="C104" s="75"/>
      <c r="D104" s="72"/>
      <c r="E104" s="55" t="s">
        <v>460</v>
      </c>
      <c r="F104" s="25" t="s">
        <v>11</v>
      </c>
      <c r="G104" s="2" t="s">
        <v>10</v>
      </c>
      <c r="H104" s="2" t="s">
        <v>3</v>
      </c>
      <c r="I104" s="2" t="s">
        <v>3</v>
      </c>
      <c r="J104" s="2" t="s">
        <v>3</v>
      </c>
      <c r="K104" s="2" t="s">
        <v>3</v>
      </c>
      <c r="L104" s="2" t="s">
        <v>16</v>
      </c>
      <c r="M104" s="61" t="s">
        <v>76</v>
      </c>
      <c r="N104" s="55">
        <v>925</v>
      </c>
      <c r="O104" s="25" t="s">
        <v>11</v>
      </c>
      <c r="P104" s="55" t="s">
        <v>10</v>
      </c>
      <c r="Q104" s="35" t="s">
        <v>274</v>
      </c>
    </row>
    <row r="105" spans="1:17" ht="23" customHeight="1" x14ac:dyDescent="0.2">
      <c r="A105" s="78"/>
      <c r="B105" s="75"/>
      <c r="C105" s="75"/>
      <c r="D105" s="72"/>
      <c r="E105" s="55" t="s">
        <v>461</v>
      </c>
      <c r="F105" s="25" t="s">
        <v>11</v>
      </c>
      <c r="G105" s="2" t="s">
        <v>10</v>
      </c>
      <c r="H105" s="2" t="s">
        <v>3</v>
      </c>
      <c r="I105" s="2" t="s">
        <v>3</v>
      </c>
      <c r="J105" s="2" t="s">
        <v>3</v>
      </c>
      <c r="K105" s="2" t="s">
        <v>3</v>
      </c>
      <c r="L105" s="2" t="s">
        <v>16</v>
      </c>
      <c r="M105" s="61" t="s">
        <v>76</v>
      </c>
      <c r="N105" s="55">
        <v>925</v>
      </c>
      <c r="O105" s="25" t="s">
        <v>11</v>
      </c>
      <c r="P105" s="55" t="s">
        <v>10</v>
      </c>
      <c r="Q105" s="35" t="s">
        <v>274</v>
      </c>
    </row>
    <row r="106" spans="1:17" ht="23" customHeight="1" x14ac:dyDescent="0.2">
      <c r="A106" s="78"/>
      <c r="B106" s="75"/>
      <c r="C106" s="75"/>
      <c r="D106" s="72"/>
      <c r="E106" s="55" t="s">
        <v>462</v>
      </c>
      <c r="F106" s="25" t="s">
        <v>11</v>
      </c>
      <c r="G106" s="2" t="s">
        <v>10</v>
      </c>
      <c r="H106" s="2" t="s">
        <v>3</v>
      </c>
      <c r="I106" s="2" t="s">
        <v>3</v>
      </c>
      <c r="J106" s="2" t="s">
        <v>3</v>
      </c>
      <c r="K106" s="2" t="s">
        <v>3</v>
      </c>
      <c r="L106" s="55" t="s">
        <v>16</v>
      </c>
      <c r="M106" s="4" t="s">
        <v>164</v>
      </c>
      <c r="N106" s="55">
        <v>925</v>
      </c>
      <c r="O106" s="25" t="s">
        <v>11</v>
      </c>
      <c r="P106" s="55" t="s">
        <v>10</v>
      </c>
      <c r="Q106" s="63" t="s">
        <v>348</v>
      </c>
    </row>
    <row r="107" spans="1:17" ht="23" customHeight="1" x14ac:dyDescent="0.2">
      <c r="A107" s="78"/>
      <c r="B107" s="75"/>
      <c r="C107" s="75"/>
      <c r="D107" s="72"/>
      <c r="E107" s="55" t="s">
        <v>463</v>
      </c>
      <c r="F107" s="25" t="s">
        <v>11</v>
      </c>
      <c r="G107" s="2" t="s">
        <v>10</v>
      </c>
      <c r="H107" s="2" t="s">
        <v>3</v>
      </c>
      <c r="I107" s="2" t="s">
        <v>3</v>
      </c>
      <c r="J107" s="2" t="s">
        <v>3</v>
      </c>
      <c r="K107" s="2" t="s">
        <v>3</v>
      </c>
      <c r="L107" s="55" t="s">
        <v>16</v>
      </c>
      <c r="M107" s="4" t="s">
        <v>164</v>
      </c>
      <c r="N107" s="55">
        <v>925</v>
      </c>
      <c r="O107" s="25" t="s">
        <v>11</v>
      </c>
      <c r="P107" s="55" t="s">
        <v>10</v>
      </c>
      <c r="Q107" s="63" t="s">
        <v>348</v>
      </c>
    </row>
    <row r="108" spans="1:17" ht="23" customHeight="1" x14ac:dyDescent="0.2">
      <c r="A108" s="78"/>
      <c r="B108" s="75"/>
      <c r="C108" s="75"/>
      <c r="D108" s="72"/>
      <c r="E108" s="55" t="s">
        <v>464</v>
      </c>
      <c r="F108" s="25" t="s">
        <v>11</v>
      </c>
      <c r="G108" s="2" t="s">
        <v>10</v>
      </c>
      <c r="H108" s="2" t="s">
        <v>3</v>
      </c>
      <c r="I108" s="2" t="s">
        <v>3</v>
      </c>
      <c r="J108" s="2" t="s">
        <v>3</v>
      </c>
      <c r="K108" s="2" t="s">
        <v>3</v>
      </c>
      <c r="L108" s="55" t="s">
        <v>16</v>
      </c>
      <c r="M108" s="4" t="s">
        <v>164</v>
      </c>
      <c r="N108" s="55">
        <v>925</v>
      </c>
      <c r="O108" s="25" t="s">
        <v>11</v>
      </c>
      <c r="P108" s="55" t="s">
        <v>10</v>
      </c>
      <c r="Q108" s="63" t="s">
        <v>348</v>
      </c>
    </row>
    <row r="109" spans="1:17" ht="23" customHeight="1" x14ac:dyDescent="0.2">
      <c r="A109" s="78"/>
      <c r="B109" s="75"/>
      <c r="C109" s="75"/>
      <c r="D109" s="72"/>
      <c r="E109" s="55" t="s">
        <v>465</v>
      </c>
      <c r="F109" s="25" t="s">
        <v>11</v>
      </c>
      <c r="G109" s="2" t="s">
        <v>10</v>
      </c>
      <c r="H109" s="2" t="s">
        <v>3</v>
      </c>
      <c r="I109" s="2" t="s">
        <v>3</v>
      </c>
      <c r="J109" s="2" t="s">
        <v>3</v>
      </c>
      <c r="K109" s="2" t="s">
        <v>3</v>
      </c>
      <c r="L109" s="55" t="s">
        <v>16</v>
      </c>
      <c r="M109" s="4" t="s">
        <v>76</v>
      </c>
      <c r="N109" s="55">
        <v>925</v>
      </c>
      <c r="O109" s="25" t="s">
        <v>11</v>
      </c>
      <c r="P109" s="55" t="s">
        <v>10</v>
      </c>
      <c r="Q109" s="35" t="s">
        <v>274</v>
      </c>
    </row>
    <row r="110" spans="1:17" ht="23" customHeight="1" x14ac:dyDescent="0.2">
      <c r="A110" s="78"/>
      <c r="B110" s="75"/>
      <c r="C110" s="75"/>
      <c r="D110" s="72"/>
      <c r="E110" s="55" t="s">
        <v>466</v>
      </c>
      <c r="F110" s="25" t="s">
        <v>11</v>
      </c>
      <c r="G110" s="2" t="s">
        <v>10</v>
      </c>
      <c r="H110" s="2" t="s">
        <v>3</v>
      </c>
      <c r="I110" s="2" t="s">
        <v>3</v>
      </c>
      <c r="J110" s="2" t="s">
        <v>3</v>
      </c>
      <c r="K110" s="2" t="s">
        <v>3</v>
      </c>
      <c r="L110" s="55" t="s">
        <v>16</v>
      </c>
      <c r="M110" s="4" t="s">
        <v>76</v>
      </c>
      <c r="N110" s="55">
        <v>925</v>
      </c>
      <c r="O110" s="25" t="s">
        <v>11</v>
      </c>
      <c r="P110" s="55" t="s">
        <v>10</v>
      </c>
      <c r="Q110" s="35" t="s">
        <v>274</v>
      </c>
    </row>
    <row r="111" spans="1:17" ht="23" customHeight="1" x14ac:dyDescent="0.2">
      <c r="A111" s="78"/>
      <c r="B111" s="75"/>
      <c r="C111" s="75"/>
      <c r="D111" s="72"/>
      <c r="E111" s="55" t="s">
        <v>467</v>
      </c>
      <c r="F111" s="25" t="s">
        <v>11</v>
      </c>
      <c r="G111" s="2" t="s">
        <v>10</v>
      </c>
      <c r="H111" s="2" t="s">
        <v>3</v>
      </c>
      <c r="I111" s="2" t="s">
        <v>3</v>
      </c>
      <c r="J111" s="2" t="s">
        <v>3</v>
      </c>
      <c r="K111" s="2" t="s">
        <v>3</v>
      </c>
      <c r="L111" s="55" t="s">
        <v>16</v>
      </c>
      <c r="M111" s="4" t="s">
        <v>76</v>
      </c>
      <c r="N111" s="55">
        <v>925</v>
      </c>
      <c r="O111" s="25" t="s">
        <v>11</v>
      </c>
      <c r="P111" s="55" t="s">
        <v>10</v>
      </c>
      <c r="Q111" s="35" t="s">
        <v>274</v>
      </c>
    </row>
    <row r="112" spans="1:17" ht="23" customHeight="1" x14ac:dyDescent="0.2">
      <c r="A112" s="78"/>
      <c r="B112" s="75"/>
      <c r="C112" s="75"/>
      <c r="D112" s="72"/>
      <c r="E112" s="55" t="s">
        <v>468</v>
      </c>
      <c r="F112" s="25" t="s">
        <v>11</v>
      </c>
      <c r="G112" s="2" t="s">
        <v>10</v>
      </c>
      <c r="H112" s="2" t="s">
        <v>3</v>
      </c>
      <c r="I112" s="2" t="s">
        <v>3</v>
      </c>
      <c r="J112" s="2" t="s">
        <v>3</v>
      </c>
      <c r="K112" s="2" t="s">
        <v>3</v>
      </c>
      <c r="L112" s="55" t="s">
        <v>16</v>
      </c>
      <c r="M112" s="4" t="s">
        <v>76</v>
      </c>
      <c r="N112" s="55">
        <v>925</v>
      </c>
      <c r="O112" s="25" t="s">
        <v>11</v>
      </c>
      <c r="P112" s="55" t="s">
        <v>10</v>
      </c>
      <c r="Q112" s="35" t="s">
        <v>274</v>
      </c>
    </row>
    <row r="113" spans="1:17" ht="23" customHeight="1" x14ac:dyDescent="0.2">
      <c r="A113" s="78"/>
      <c r="B113" s="75"/>
      <c r="C113" s="75"/>
      <c r="D113" s="72"/>
      <c r="E113" s="55" t="s">
        <v>469</v>
      </c>
      <c r="F113" s="25" t="s">
        <v>11</v>
      </c>
      <c r="G113" s="2" t="s">
        <v>10</v>
      </c>
      <c r="H113" s="2" t="s">
        <v>3</v>
      </c>
      <c r="I113" s="2" t="s">
        <v>3</v>
      </c>
      <c r="J113" s="2" t="s">
        <v>3</v>
      </c>
      <c r="K113" s="2" t="s">
        <v>3</v>
      </c>
      <c r="L113" s="55" t="s">
        <v>16</v>
      </c>
      <c r="M113" s="4" t="s">
        <v>76</v>
      </c>
      <c r="N113" s="55">
        <v>925</v>
      </c>
      <c r="O113" s="25" t="s">
        <v>11</v>
      </c>
      <c r="P113" s="55" t="s">
        <v>10</v>
      </c>
      <c r="Q113" s="35" t="s">
        <v>274</v>
      </c>
    </row>
    <row r="114" spans="1:17" ht="23" customHeight="1" x14ac:dyDescent="0.2">
      <c r="A114" s="78"/>
      <c r="B114" s="75"/>
      <c r="C114" s="75"/>
      <c r="D114" s="72"/>
      <c r="E114" s="55" t="s">
        <v>470</v>
      </c>
      <c r="F114" s="25" t="s">
        <v>11</v>
      </c>
      <c r="G114" s="2" t="s">
        <v>10</v>
      </c>
      <c r="H114" s="2" t="s">
        <v>3</v>
      </c>
      <c r="I114" s="2" t="s">
        <v>3</v>
      </c>
      <c r="J114" s="2" t="s">
        <v>3</v>
      </c>
      <c r="K114" s="2" t="s">
        <v>3</v>
      </c>
      <c r="L114" s="55" t="s">
        <v>16</v>
      </c>
      <c r="M114" s="4" t="s">
        <v>76</v>
      </c>
      <c r="N114" s="55">
        <v>925</v>
      </c>
      <c r="O114" s="25" t="s">
        <v>11</v>
      </c>
      <c r="P114" s="55" t="s">
        <v>10</v>
      </c>
      <c r="Q114" s="35" t="s">
        <v>274</v>
      </c>
    </row>
    <row r="115" spans="1:17" ht="23" customHeight="1" x14ac:dyDescent="0.2">
      <c r="A115" s="78"/>
      <c r="B115" s="75"/>
      <c r="C115" s="75"/>
      <c r="D115" s="72"/>
      <c r="E115" s="55" t="s">
        <v>471</v>
      </c>
      <c r="F115" s="25" t="s">
        <v>11</v>
      </c>
      <c r="G115" s="2" t="s">
        <v>10</v>
      </c>
      <c r="H115" s="2" t="s">
        <v>3</v>
      </c>
      <c r="I115" s="2" t="s">
        <v>3</v>
      </c>
      <c r="J115" s="2" t="s">
        <v>3</v>
      </c>
      <c r="K115" s="2" t="s">
        <v>3</v>
      </c>
      <c r="L115" s="55" t="s">
        <v>16</v>
      </c>
      <c r="M115" s="61" t="s">
        <v>76</v>
      </c>
      <c r="N115" s="55">
        <v>925</v>
      </c>
      <c r="O115" s="25" t="s">
        <v>11</v>
      </c>
      <c r="P115" s="55" t="s">
        <v>10</v>
      </c>
      <c r="Q115" s="35" t="s">
        <v>274</v>
      </c>
    </row>
    <row r="116" spans="1:17" ht="23" customHeight="1" x14ac:dyDescent="0.2">
      <c r="A116" s="78"/>
      <c r="B116" s="75"/>
      <c r="C116" s="75"/>
      <c r="D116" s="72"/>
      <c r="E116" s="55" t="s">
        <v>472</v>
      </c>
      <c r="F116" s="25" t="s">
        <v>11</v>
      </c>
      <c r="G116" s="2" t="s">
        <v>10</v>
      </c>
      <c r="H116" s="2" t="s">
        <v>3</v>
      </c>
      <c r="I116" s="2" t="s">
        <v>3</v>
      </c>
      <c r="J116" s="2" t="s">
        <v>3</v>
      </c>
      <c r="K116" s="2" t="s">
        <v>3</v>
      </c>
      <c r="L116" s="55" t="s">
        <v>16</v>
      </c>
      <c r="M116" s="61" t="s">
        <v>76</v>
      </c>
      <c r="N116" s="55">
        <v>925</v>
      </c>
      <c r="O116" s="25" t="s">
        <v>11</v>
      </c>
      <c r="P116" s="55" t="s">
        <v>10</v>
      </c>
      <c r="Q116" s="35" t="s">
        <v>274</v>
      </c>
    </row>
    <row r="117" spans="1:17" ht="23" customHeight="1" x14ac:dyDescent="0.2">
      <c r="A117" s="78"/>
      <c r="B117" s="75"/>
      <c r="C117" s="75"/>
      <c r="D117" s="72"/>
      <c r="E117" s="55" t="s">
        <v>473</v>
      </c>
      <c r="F117" s="25" t="s">
        <v>11</v>
      </c>
      <c r="G117" s="2" t="s">
        <v>10</v>
      </c>
      <c r="H117" s="2" t="s">
        <v>3</v>
      </c>
      <c r="I117" s="2" t="s">
        <v>3</v>
      </c>
      <c r="J117" s="2" t="s">
        <v>3</v>
      </c>
      <c r="K117" s="2" t="s">
        <v>3</v>
      </c>
      <c r="L117" s="55" t="s">
        <v>16</v>
      </c>
      <c r="M117" s="61" t="s">
        <v>76</v>
      </c>
      <c r="N117" s="55">
        <v>925</v>
      </c>
      <c r="O117" s="25" t="s">
        <v>11</v>
      </c>
      <c r="P117" s="55" t="s">
        <v>10</v>
      </c>
      <c r="Q117" s="35" t="s">
        <v>274</v>
      </c>
    </row>
    <row r="118" spans="1:17" ht="23" customHeight="1" x14ac:dyDescent="0.2">
      <c r="A118" s="78"/>
      <c r="B118" s="75"/>
      <c r="C118" s="75"/>
      <c r="D118" s="72"/>
      <c r="E118" s="55" t="s">
        <v>474</v>
      </c>
      <c r="F118" s="25" t="s">
        <v>11</v>
      </c>
      <c r="G118" s="2" t="s">
        <v>10</v>
      </c>
      <c r="H118" s="2" t="s">
        <v>3</v>
      </c>
      <c r="I118" s="2" t="s">
        <v>3</v>
      </c>
      <c r="J118" s="2" t="s">
        <v>3</v>
      </c>
      <c r="K118" s="2" t="s">
        <v>3</v>
      </c>
      <c r="L118" s="55" t="s">
        <v>16</v>
      </c>
      <c r="M118" s="61" t="s">
        <v>76</v>
      </c>
      <c r="N118" s="55">
        <v>925</v>
      </c>
      <c r="O118" s="25" t="s">
        <v>11</v>
      </c>
      <c r="P118" s="55" t="s">
        <v>10</v>
      </c>
      <c r="Q118" s="35" t="s">
        <v>274</v>
      </c>
    </row>
    <row r="119" spans="1:17" ht="23" customHeight="1" x14ac:dyDescent="0.2">
      <c r="A119" s="78"/>
      <c r="B119" s="75"/>
      <c r="C119" s="75"/>
      <c r="D119" s="72"/>
      <c r="E119" s="55" t="s">
        <v>475</v>
      </c>
      <c r="F119" s="25" t="s">
        <v>11</v>
      </c>
      <c r="G119" s="2" t="s">
        <v>16</v>
      </c>
      <c r="H119" s="61" t="s">
        <v>246</v>
      </c>
      <c r="I119" s="2">
        <v>274</v>
      </c>
      <c r="J119" s="3" t="s">
        <v>11</v>
      </c>
      <c r="K119" s="3" t="s">
        <v>286</v>
      </c>
      <c r="L119" s="55" t="s">
        <v>16</v>
      </c>
      <c r="M119" s="61" t="s">
        <v>76</v>
      </c>
      <c r="N119" s="55">
        <v>925</v>
      </c>
      <c r="O119" s="25" t="s">
        <v>11</v>
      </c>
      <c r="P119" s="55" t="s">
        <v>10</v>
      </c>
      <c r="Q119" s="35" t="s">
        <v>274</v>
      </c>
    </row>
    <row r="120" spans="1:17" ht="23" customHeight="1" x14ac:dyDescent="0.2">
      <c r="A120" s="78"/>
      <c r="B120" s="75"/>
      <c r="C120" s="75"/>
      <c r="D120" s="72"/>
      <c r="E120" s="55" t="s">
        <v>476</v>
      </c>
      <c r="F120" s="25" t="s">
        <v>11</v>
      </c>
      <c r="G120" s="2" t="s">
        <v>10</v>
      </c>
      <c r="H120" s="2" t="s">
        <v>3</v>
      </c>
      <c r="I120" s="2" t="s">
        <v>3</v>
      </c>
      <c r="J120" s="2" t="s">
        <v>3</v>
      </c>
      <c r="K120" s="2" t="s">
        <v>3</v>
      </c>
      <c r="L120" s="55" t="s">
        <v>16</v>
      </c>
      <c r="M120" s="61" t="s">
        <v>76</v>
      </c>
      <c r="N120" s="55">
        <v>925</v>
      </c>
      <c r="O120" s="25" t="s">
        <v>11</v>
      </c>
      <c r="P120" s="55" t="s">
        <v>10</v>
      </c>
      <c r="Q120" s="35" t="s">
        <v>274</v>
      </c>
    </row>
    <row r="121" spans="1:17" ht="23" customHeight="1" x14ac:dyDescent="0.2">
      <c r="A121" s="78"/>
      <c r="B121" s="75"/>
      <c r="C121" s="75"/>
      <c r="D121" s="72"/>
      <c r="E121" s="55" t="s">
        <v>477</v>
      </c>
      <c r="F121" s="25" t="s">
        <v>11</v>
      </c>
      <c r="G121" s="2" t="s">
        <v>10</v>
      </c>
      <c r="H121" s="2" t="s">
        <v>3</v>
      </c>
      <c r="I121" s="2" t="s">
        <v>3</v>
      </c>
      <c r="J121" s="2" t="s">
        <v>3</v>
      </c>
      <c r="K121" s="2" t="s">
        <v>3</v>
      </c>
      <c r="L121" s="55" t="s">
        <v>16</v>
      </c>
      <c r="M121" s="61" t="s">
        <v>76</v>
      </c>
      <c r="N121" s="55">
        <v>925</v>
      </c>
      <c r="O121" s="25" t="s">
        <v>11</v>
      </c>
      <c r="P121" s="55" t="s">
        <v>10</v>
      </c>
      <c r="Q121" s="35" t="s">
        <v>274</v>
      </c>
    </row>
    <row r="122" spans="1:17" ht="23" customHeight="1" x14ac:dyDescent="0.2">
      <c r="A122" s="78"/>
      <c r="B122" s="75"/>
      <c r="C122" s="75"/>
      <c r="D122" s="72"/>
      <c r="E122" s="55" t="s">
        <v>478</v>
      </c>
      <c r="F122" s="25" t="s">
        <v>11</v>
      </c>
      <c r="G122" s="2" t="s">
        <v>10</v>
      </c>
      <c r="H122" s="2" t="s">
        <v>3</v>
      </c>
      <c r="I122" s="2" t="s">
        <v>3</v>
      </c>
      <c r="J122" s="2" t="s">
        <v>3</v>
      </c>
      <c r="K122" s="2" t="s">
        <v>3</v>
      </c>
      <c r="L122" s="55" t="s">
        <v>16</v>
      </c>
      <c r="M122" s="61" t="s">
        <v>76</v>
      </c>
      <c r="N122" s="55">
        <v>925</v>
      </c>
      <c r="O122" s="25" t="s">
        <v>11</v>
      </c>
      <c r="P122" s="55" t="s">
        <v>10</v>
      </c>
      <c r="Q122" s="35" t="s">
        <v>274</v>
      </c>
    </row>
    <row r="123" spans="1:17" ht="23" customHeight="1" x14ac:dyDescent="0.2">
      <c r="A123" s="78"/>
      <c r="B123" s="75"/>
      <c r="C123" s="75"/>
      <c r="D123" s="72"/>
      <c r="E123" s="55" t="s">
        <v>479</v>
      </c>
      <c r="F123" s="25" t="s">
        <v>11</v>
      </c>
      <c r="G123" s="2" t="s">
        <v>10</v>
      </c>
      <c r="H123" s="2" t="s">
        <v>3</v>
      </c>
      <c r="I123" s="2" t="s">
        <v>3</v>
      </c>
      <c r="J123" s="2" t="s">
        <v>3</v>
      </c>
      <c r="K123" s="2" t="s">
        <v>3</v>
      </c>
      <c r="L123" s="55" t="s">
        <v>16</v>
      </c>
      <c r="M123" s="61" t="s">
        <v>76</v>
      </c>
      <c r="N123" s="55">
        <v>925</v>
      </c>
      <c r="O123" s="25" t="s">
        <v>11</v>
      </c>
      <c r="P123" s="55" t="s">
        <v>10</v>
      </c>
      <c r="Q123" s="35" t="s">
        <v>274</v>
      </c>
    </row>
    <row r="124" spans="1:17" ht="23" customHeight="1" x14ac:dyDescent="0.2">
      <c r="A124" s="78"/>
      <c r="B124" s="75"/>
      <c r="C124" s="75"/>
      <c r="D124" s="72"/>
      <c r="E124" s="55" t="s">
        <v>480</v>
      </c>
      <c r="F124" s="25" t="s">
        <v>11</v>
      </c>
      <c r="G124" s="2" t="s">
        <v>10</v>
      </c>
      <c r="H124" s="2" t="s">
        <v>3</v>
      </c>
      <c r="I124" s="2" t="s">
        <v>3</v>
      </c>
      <c r="J124" s="2" t="s">
        <v>3</v>
      </c>
      <c r="K124" s="2" t="s">
        <v>3</v>
      </c>
      <c r="L124" s="55" t="s">
        <v>16</v>
      </c>
      <c r="M124" s="61" t="s">
        <v>76</v>
      </c>
      <c r="N124" s="55">
        <v>925</v>
      </c>
      <c r="O124" s="25" t="s">
        <v>11</v>
      </c>
      <c r="P124" s="55" t="s">
        <v>10</v>
      </c>
      <c r="Q124" s="35" t="s">
        <v>274</v>
      </c>
    </row>
    <row r="125" spans="1:17" ht="23" customHeight="1" x14ac:dyDescent="0.2">
      <c r="A125" s="78"/>
      <c r="B125" s="75"/>
      <c r="C125" s="75"/>
      <c r="D125" s="72"/>
      <c r="E125" s="55" t="s">
        <v>481</v>
      </c>
      <c r="F125" s="25" t="s">
        <v>11</v>
      </c>
      <c r="G125" s="2" t="s">
        <v>10</v>
      </c>
      <c r="H125" s="2" t="s">
        <v>3</v>
      </c>
      <c r="I125" s="2" t="s">
        <v>3</v>
      </c>
      <c r="J125" s="2" t="s">
        <v>3</v>
      </c>
      <c r="K125" s="2" t="s">
        <v>3</v>
      </c>
      <c r="L125" s="55" t="s">
        <v>16</v>
      </c>
      <c r="M125" s="61" t="s">
        <v>76</v>
      </c>
      <c r="N125" s="55">
        <v>925</v>
      </c>
      <c r="O125" s="25" t="s">
        <v>11</v>
      </c>
      <c r="P125" s="55" t="s">
        <v>10</v>
      </c>
      <c r="Q125" s="35" t="s">
        <v>274</v>
      </c>
    </row>
    <row r="126" spans="1:17" ht="23" customHeight="1" x14ac:dyDescent="0.2">
      <c r="A126" s="78"/>
      <c r="B126" s="75"/>
      <c r="C126" s="75"/>
      <c r="D126" s="72"/>
      <c r="E126" s="55" t="s">
        <v>482</v>
      </c>
      <c r="F126" s="25" t="s">
        <v>11</v>
      </c>
      <c r="G126" s="2" t="s">
        <v>10</v>
      </c>
      <c r="H126" s="2" t="s">
        <v>3</v>
      </c>
      <c r="I126" s="2" t="s">
        <v>3</v>
      </c>
      <c r="J126" s="2" t="s">
        <v>3</v>
      </c>
      <c r="K126" s="2" t="s">
        <v>3</v>
      </c>
      <c r="L126" s="55" t="s">
        <v>16</v>
      </c>
      <c r="M126" s="61" t="s">
        <v>76</v>
      </c>
      <c r="N126" s="55">
        <v>925</v>
      </c>
      <c r="O126" s="25" t="s">
        <v>11</v>
      </c>
      <c r="P126" s="55" t="s">
        <v>10</v>
      </c>
      <c r="Q126" s="35" t="s">
        <v>274</v>
      </c>
    </row>
    <row r="127" spans="1:17" ht="23" customHeight="1" x14ac:dyDescent="0.2">
      <c r="A127" s="78"/>
      <c r="B127" s="75"/>
      <c r="C127" s="75"/>
      <c r="D127" s="72"/>
      <c r="E127" s="55" t="s">
        <v>483</v>
      </c>
      <c r="F127" s="25" t="s">
        <v>11</v>
      </c>
      <c r="G127" s="2" t="s">
        <v>10</v>
      </c>
      <c r="H127" s="2" t="s">
        <v>3</v>
      </c>
      <c r="I127" s="2" t="s">
        <v>3</v>
      </c>
      <c r="J127" s="2" t="s">
        <v>3</v>
      </c>
      <c r="K127" s="2" t="s">
        <v>3</v>
      </c>
      <c r="L127" s="55" t="s">
        <v>16</v>
      </c>
      <c r="M127" s="61" t="s">
        <v>76</v>
      </c>
      <c r="N127" s="55">
        <v>925</v>
      </c>
      <c r="O127" s="25" t="s">
        <v>11</v>
      </c>
      <c r="P127" s="55" t="s">
        <v>10</v>
      </c>
      <c r="Q127" s="35" t="s">
        <v>274</v>
      </c>
    </row>
    <row r="128" spans="1:17" ht="23" customHeight="1" x14ac:dyDescent="0.2">
      <c r="A128" s="78"/>
      <c r="B128" s="75"/>
      <c r="C128" s="75"/>
      <c r="D128" s="72"/>
      <c r="E128" s="55" t="s">
        <v>484</v>
      </c>
      <c r="F128" s="25" t="s">
        <v>11</v>
      </c>
      <c r="G128" s="2" t="s">
        <v>10</v>
      </c>
      <c r="H128" s="2" t="s">
        <v>3</v>
      </c>
      <c r="I128" s="2" t="s">
        <v>3</v>
      </c>
      <c r="J128" s="2" t="s">
        <v>3</v>
      </c>
      <c r="K128" s="2" t="s">
        <v>3</v>
      </c>
      <c r="L128" s="55" t="s">
        <v>16</v>
      </c>
      <c r="M128" s="61" t="s">
        <v>76</v>
      </c>
      <c r="N128" s="55">
        <v>925</v>
      </c>
      <c r="O128" s="25" t="s">
        <v>11</v>
      </c>
      <c r="P128" s="55" t="s">
        <v>10</v>
      </c>
      <c r="Q128" s="35" t="s">
        <v>274</v>
      </c>
    </row>
    <row r="129" spans="1:17" ht="23" customHeight="1" x14ac:dyDescent="0.2">
      <c r="A129" s="78"/>
      <c r="B129" s="75"/>
      <c r="C129" s="75"/>
      <c r="D129" s="72"/>
      <c r="E129" s="55" t="s">
        <v>485</v>
      </c>
      <c r="F129" s="25" t="s">
        <v>11</v>
      </c>
      <c r="G129" s="2" t="s">
        <v>10</v>
      </c>
      <c r="H129" s="2" t="s">
        <v>3</v>
      </c>
      <c r="I129" s="2" t="s">
        <v>3</v>
      </c>
      <c r="J129" s="2" t="s">
        <v>3</v>
      </c>
      <c r="K129" s="2" t="s">
        <v>3</v>
      </c>
      <c r="L129" s="55" t="s">
        <v>16</v>
      </c>
      <c r="M129" s="61" t="s">
        <v>76</v>
      </c>
      <c r="N129" s="55">
        <v>925</v>
      </c>
      <c r="O129" s="25" t="s">
        <v>11</v>
      </c>
      <c r="P129" s="55" t="s">
        <v>10</v>
      </c>
      <c r="Q129" s="35" t="s">
        <v>274</v>
      </c>
    </row>
    <row r="130" spans="1:17" ht="23" customHeight="1" x14ac:dyDescent="0.2">
      <c r="A130" s="78"/>
      <c r="B130" s="75"/>
      <c r="C130" s="75"/>
      <c r="D130" s="72"/>
      <c r="E130" s="55" t="s">
        <v>486</v>
      </c>
      <c r="F130" s="25" t="s">
        <v>11</v>
      </c>
      <c r="G130" s="2" t="s">
        <v>10</v>
      </c>
      <c r="H130" s="2" t="s">
        <v>3</v>
      </c>
      <c r="I130" s="2" t="s">
        <v>3</v>
      </c>
      <c r="J130" s="2" t="s">
        <v>3</v>
      </c>
      <c r="K130" s="2" t="s">
        <v>3</v>
      </c>
      <c r="L130" s="55" t="s">
        <v>16</v>
      </c>
      <c r="M130" s="61" t="s">
        <v>236</v>
      </c>
      <c r="N130" s="55">
        <v>925</v>
      </c>
      <c r="O130" s="25" t="s">
        <v>11</v>
      </c>
      <c r="P130" s="55" t="s">
        <v>10</v>
      </c>
      <c r="Q130" s="63" t="s">
        <v>277</v>
      </c>
    </row>
    <row r="131" spans="1:17" ht="23" customHeight="1" x14ac:dyDescent="0.2">
      <c r="A131" s="78"/>
      <c r="B131" s="75"/>
      <c r="C131" s="75"/>
      <c r="D131" s="72"/>
      <c r="E131" s="55" t="s">
        <v>487</v>
      </c>
      <c r="F131" s="25" t="s">
        <v>11</v>
      </c>
      <c r="G131" s="2" t="s">
        <v>10</v>
      </c>
      <c r="H131" s="2" t="s">
        <v>3</v>
      </c>
      <c r="I131" s="2" t="s">
        <v>3</v>
      </c>
      <c r="J131" s="2" t="s">
        <v>3</v>
      </c>
      <c r="K131" s="2" t="s">
        <v>3</v>
      </c>
      <c r="L131" s="15" t="s">
        <v>16</v>
      </c>
      <c r="M131" s="55" t="s">
        <v>294</v>
      </c>
      <c r="N131" s="55" t="s">
        <v>3</v>
      </c>
      <c r="O131" s="55" t="s">
        <v>3</v>
      </c>
      <c r="P131" s="55" t="s">
        <v>10</v>
      </c>
      <c r="Q131" s="63" t="s">
        <v>3</v>
      </c>
    </row>
    <row r="132" spans="1:17" ht="23" customHeight="1" x14ac:dyDescent="0.2">
      <c r="A132" s="78"/>
      <c r="B132" s="75"/>
      <c r="C132" s="75"/>
      <c r="D132" s="72"/>
      <c r="E132" s="55" t="s">
        <v>488</v>
      </c>
      <c r="F132" s="25" t="s">
        <v>11</v>
      </c>
      <c r="G132" s="2" t="s">
        <v>10</v>
      </c>
      <c r="H132" s="2" t="s">
        <v>3</v>
      </c>
      <c r="I132" s="2" t="s">
        <v>3</v>
      </c>
      <c r="J132" s="2" t="s">
        <v>3</v>
      </c>
      <c r="K132" s="2" t="s">
        <v>3</v>
      </c>
      <c r="L132" s="55" t="s">
        <v>16</v>
      </c>
      <c r="M132" s="61" t="s">
        <v>76</v>
      </c>
      <c r="N132" s="55">
        <v>925</v>
      </c>
      <c r="O132" s="25" t="s">
        <v>11</v>
      </c>
      <c r="P132" s="55" t="s">
        <v>10</v>
      </c>
      <c r="Q132" s="35" t="s">
        <v>274</v>
      </c>
    </row>
    <row r="133" spans="1:17" ht="23" customHeight="1" x14ac:dyDescent="0.2">
      <c r="A133" s="78"/>
      <c r="B133" s="75"/>
      <c r="C133" s="75"/>
      <c r="D133" s="72"/>
      <c r="E133" s="55" t="s">
        <v>489</v>
      </c>
      <c r="F133" s="25" t="s">
        <v>11</v>
      </c>
      <c r="G133" s="2" t="s">
        <v>10</v>
      </c>
      <c r="H133" s="2" t="s">
        <v>3</v>
      </c>
      <c r="I133" s="2" t="s">
        <v>3</v>
      </c>
      <c r="J133" s="2" t="s">
        <v>3</v>
      </c>
      <c r="K133" s="2" t="s">
        <v>3</v>
      </c>
      <c r="L133" s="55" t="s">
        <v>16</v>
      </c>
      <c r="M133" s="61" t="s">
        <v>76</v>
      </c>
      <c r="N133" s="55">
        <v>925</v>
      </c>
      <c r="O133" s="25" t="s">
        <v>11</v>
      </c>
      <c r="P133" s="55" t="s">
        <v>10</v>
      </c>
      <c r="Q133" s="35" t="s">
        <v>274</v>
      </c>
    </row>
    <row r="134" spans="1:17" ht="23" customHeight="1" x14ac:dyDescent="0.2">
      <c r="A134" s="78"/>
      <c r="B134" s="75"/>
      <c r="C134" s="75"/>
      <c r="D134" s="72"/>
      <c r="E134" s="55" t="s">
        <v>490</v>
      </c>
      <c r="F134" s="25" t="s">
        <v>11</v>
      </c>
      <c r="G134" s="2" t="s">
        <v>10</v>
      </c>
      <c r="H134" s="2" t="s">
        <v>3</v>
      </c>
      <c r="I134" s="2" t="s">
        <v>3</v>
      </c>
      <c r="J134" s="2" t="s">
        <v>3</v>
      </c>
      <c r="K134" s="2" t="s">
        <v>3</v>
      </c>
      <c r="L134" s="55" t="s">
        <v>16</v>
      </c>
      <c r="M134" s="61" t="s">
        <v>76</v>
      </c>
      <c r="N134" s="55">
        <v>925</v>
      </c>
      <c r="O134" s="25" t="s">
        <v>11</v>
      </c>
      <c r="P134" s="55" t="s">
        <v>10</v>
      </c>
      <c r="Q134" s="35" t="s">
        <v>274</v>
      </c>
    </row>
    <row r="135" spans="1:17" ht="23" customHeight="1" x14ac:dyDescent="0.2">
      <c r="A135" s="78"/>
      <c r="B135" s="75"/>
      <c r="C135" s="75"/>
      <c r="D135" s="72"/>
      <c r="E135" s="55" t="s">
        <v>491</v>
      </c>
      <c r="F135" s="25" t="s">
        <v>11</v>
      </c>
      <c r="G135" s="2" t="s">
        <v>10</v>
      </c>
      <c r="H135" s="2" t="s">
        <v>3</v>
      </c>
      <c r="I135" s="2" t="s">
        <v>3</v>
      </c>
      <c r="J135" s="2" t="s">
        <v>3</v>
      </c>
      <c r="K135" s="2" t="s">
        <v>3</v>
      </c>
      <c r="L135" s="15" t="s">
        <v>16</v>
      </c>
      <c r="M135" s="61" t="s">
        <v>164</v>
      </c>
      <c r="N135" s="55">
        <v>925</v>
      </c>
      <c r="O135" s="25" t="s">
        <v>11</v>
      </c>
      <c r="P135" s="55" t="s">
        <v>10</v>
      </c>
      <c r="Q135" s="63" t="s">
        <v>348</v>
      </c>
    </row>
    <row r="136" spans="1:17" ht="23" customHeight="1" thickBot="1" x14ac:dyDescent="0.25">
      <c r="A136" s="79"/>
      <c r="B136" s="76"/>
      <c r="C136" s="76"/>
      <c r="D136" s="73"/>
      <c r="E136" s="62" t="s">
        <v>492</v>
      </c>
      <c r="F136" s="26" t="s">
        <v>11</v>
      </c>
      <c r="G136" s="9" t="s">
        <v>10</v>
      </c>
      <c r="H136" s="9" t="s">
        <v>3</v>
      </c>
      <c r="I136" s="9" t="s">
        <v>3</v>
      </c>
      <c r="J136" s="9" t="s">
        <v>3</v>
      </c>
      <c r="K136" s="9" t="s">
        <v>3</v>
      </c>
      <c r="L136" s="62" t="s">
        <v>16</v>
      </c>
      <c r="M136" s="65" t="s">
        <v>76</v>
      </c>
      <c r="N136" s="62">
        <v>925</v>
      </c>
      <c r="O136" s="26" t="s">
        <v>11</v>
      </c>
      <c r="P136" s="62" t="s">
        <v>10</v>
      </c>
      <c r="Q136" s="37" t="s">
        <v>274</v>
      </c>
    </row>
    <row r="137" spans="1:17" ht="23" customHeight="1" x14ac:dyDescent="0.2">
      <c r="A137" s="78" t="s">
        <v>22</v>
      </c>
      <c r="B137" s="75" t="s">
        <v>26</v>
      </c>
      <c r="C137" s="75" t="s">
        <v>336</v>
      </c>
      <c r="D137" s="69" t="s">
        <v>31</v>
      </c>
      <c r="E137" s="55" t="s">
        <v>493</v>
      </c>
      <c r="F137" s="25" t="s">
        <v>11</v>
      </c>
      <c r="G137" s="2" t="s">
        <v>10</v>
      </c>
      <c r="H137" s="2" t="s">
        <v>3</v>
      </c>
      <c r="I137" s="2" t="s">
        <v>3</v>
      </c>
      <c r="J137" s="2" t="s">
        <v>3</v>
      </c>
      <c r="K137" s="2" t="s">
        <v>3</v>
      </c>
      <c r="L137" s="55" t="s">
        <v>16</v>
      </c>
      <c r="M137" s="61" t="s">
        <v>76</v>
      </c>
      <c r="N137" s="55">
        <v>925</v>
      </c>
      <c r="O137" s="25" t="s">
        <v>11</v>
      </c>
      <c r="P137" s="55" t="s">
        <v>10</v>
      </c>
      <c r="Q137" s="35" t="s">
        <v>274</v>
      </c>
    </row>
    <row r="138" spans="1:17" ht="23" customHeight="1" x14ac:dyDescent="0.2">
      <c r="A138" s="78"/>
      <c r="B138" s="75"/>
      <c r="C138" s="75"/>
      <c r="D138" s="69"/>
      <c r="E138" s="55" t="s">
        <v>494</v>
      </c>
      <c r="F138" s="25" t="s">
        <v>11</v>
      </c>
      <c r="G138" s="2" t="s">
        <v>10</v>
      </c>
      <c r="H138" s="2" t="s">
        <v>3</v>
      </c>
      <c r="I138" s="2" t="s">
        <v>3</v>
      </c>
      <c r="J138" s="2" t="s">
        <v>3</v>
      </c>
      <c r="K138" s="2" t="s">
        <v>3</v>
      </c>
      <c r="L138" s="55" t="s">
        <v>16</v>
      </c>
      <c r="M138" s="61" t="s">
        <v>236</v>
      </c>
      <c r="N138" s="55">
        <v>925</v>
      </c>
      <c r="O138" s="25" t="s">
        <v>11</v>
      </c>
      <c r="P138" s="55" t="s">
        <v>10</v>
      </c>
      <c r="Q138" s="63" t="s">
        <v>277</v>
      </c>
    </row>
    <row r="139" spans="1:17" ht="23" customHeight="1" x14ac:dyDescent="0.2">
      <c r="A139" s="78"/>
      <c r="B139" s="75"/>
      <c r="C139" s="75"/>
      <c r="D139" s="69"/>
      <c r="E139" s="55" t="s">
        <v>495</v>
      </c>
      <c r="F139" s="25" t="s">
        <v>11</v>
      </c>
      <c r="G139" s="2" t="s">
        <v>10</v>
      </c>
      <c r="H139" s="2" t="s">
        <v>3</v>
      </c>
      <c r="I139" s="2" t="s">
        <v>3</v>
      </c>
      <c r="J139" s="2" t="s">
        <v>3</v>
      </c>
      <c r="K139" s="2" t="s">
        <v>3</v>
      </c>
      <c r="L139" s="55" t="s">
        <v>16</v>
      </c>
      <c r="M139" s="61" t="s">
        <v>76</v>
      </c>
      <c r="N139" s="55">
        <v>925</v>
      </c>
      <c r="O139" s="25" t="s">
        <v>11</v>
      </c>
      <c r="P139" s="55" t="s">
        <v>10</v>
      </c>
      <c r="Q139" s="35" t="s">
        <v>274</v>
      </c>
    </row>
    <row r="140" spans="1:17" ht="23" customHeight="1" x14ac:dyDescent="0.2">
      <c r="A140" s="78"/>
      <c r="B140" s="75"/>
      <c r="C140" s="75"/>
      <c r="D140" s="69"/>
      <c r="E140" s="55" t="s">
        <v>496</v>
      </c>
      <c r="F140" s="25" t="s">
        <v>11</v>
      </c>
      <c r="G140" s="2" t="s">
        <v>10</v>
      </c>
      <c r="H140" s="2" t="s">
        <v>3</v>
      </c>
      <c r="I140" s="2" t="s">
        <v>3</v>
      </c>
      <c r="J140" s="2" t="s">
        <v>3</v>
      </c>
      <c r="K140" s="2" t="s">
        <v>3</v>
      </c>
      <c r="L140" s="55" t="s">
        <v>16</v>
      </c>
      <c r="M140" s="61" t="s">
        <v>76</v>
      </c>
      <c r="N140" s="55">
        <v>925</v>
      </c>
      <c r="O140" s="25" t="s">
        <v>11</v>
      </c>
      <c r="P140" s="55" t="s">
        <v>10</v>
      </c>
      <c r="Q140" s="35" t="s">
        <v>274</v>
      </c>
    </row>
    <row r="141" spans="1:17" ht="23" customHeight="1" x14ac:dyDescent="0.2">
      <c r="A141" s="78"/>
      <c r="B141" s="75"/>
      <c r="C141" s="75"/>
      <c r="D141" s="69"/>
      <c r="E141" s="55" t="s">
        <v>497</v>
      </c>
      <c r="F141" s="25" t="s">
        <v>11</v>
      </c>
      <c r="G141" s="2" t="s">
        <v>10</v>
      </c>
      <c r="H141" s="2" t="s">
        <v>3</v>
      </c>
      <c r="I141" s="2" t="s">
        <v>3</v>
      </c>
      <c r="J141" s="2" t="s">
        <v>3</v>
      </c>
      <c r="K141" s="2" t="s">
        <v>3</v>
      </c>
      <c r="L141" s="55" t="s">
        <v>16</v>
      </c>
      <c r="M141" s="61" t="s">
        <v>76</v>
      </c>
      <c r="N141" s="55">
        <v>925</v>
      </c>
      <c r="O141" s="25" t="s">
        <v>11</v>
      </c>
      <c r="P141" s="55" t="s">
        <v>10</v>
      </c>
      <c r="Q141" s="35" t="s">
        <v>274</v>
      </c>
    </row>
    <row r="142" spans="1:17" ht="23" customHeight="1" x14ac:dyDescent="0.2">
      <c r="A142" s="78"/>
      <c r="B142" s="75"/>
      <c r="C142" s="75"/>
      <c r="D142" s="69"/>
      <c r="E142" s="55" t="s">
        <v>498</v>
      </c>
      <c r="F142" s="25" t="s">
        <v>11</v>
      </c>
      <c r="G142" s="2" t="s">
        <v>10</v>
      </c>
      <c r="H142" s="2" t="s">
        <v>3</v>
      </c>
      <c r="I142" s="2" t="s">
        <v>3</v>
      </c>
      <c r="J142" s="2" t="s">
        <v>3</v>
      </c>
      <c r="K142" s="2" t="s">
        <v>3</v>
      </c>
      <c r="L142" s="55" t="s">
        <v>16</v>
      </c>
      <c r="M142" s="61" t="s">
        <v>76</v>
      </c>
      <c r="N142" s="55">
        <v>925</v>
      </c>
      <c r="O142" s="25" t="s">
        <v>11</v>
      </c>
      <c r="P142" s="55" t="s">
        <v>10</v>
      </c>
      <c r="Q142" s="35" t="s">
        <v>274</v>
      </c>
    </row>
    <row r="143" spans="1:17" ht="23" customHeight="1" x14ac:dyDescent="0.2">
      <c r="A143" s="78"/>
      <c r="B143" s="75"/>
      <c r="C143" s="75"/>
      <c r="D143" s="69"/>
      <c r="E143" s="55" t="s">
        <v>499</v>
      </c>
      <c r="F143" s="25" t="s">
        <v>11</v>
      </c>
      <c r="G143" s="2" t="s">
        <v>10</v>
      </c>
      <c r="H143" s="2" t="s">
        <v>3</v>
      </c>
      <c r="I143" s="2" t="s">
        <v>3</v>
      </c>
      <c r="J143" s="2" t="s">
        <v>3</v>
      </c>
      <c r="K143" s="2" t="s">
        <v>3</v>
      </c>
      <c r="L143" s="2" t="s">
        <v>16</v>
      </c>
      <c r="M143" s="55" t="s">
        <v>294</v>
      </c>
      <c r="N143" s="55" t="s">
        <v>3</v>
      </c>
      <c r="O143" s="55" t="s">
        <v>3</v>
      </c>
      <c r="P143" s="55" t="s">
        <v>3</v>
      </c>
      <c r="Q143" s="63" t="s">
        <v>3</v>
      </c>
    </row>
    <row r="144" spans="1:17" ht="23" customHeight="1" x14ac:dyDescent="0.2">
      <c r="A144" s="78"/>
      <c r="B144" s="75"/>
      <c r="C144" s="75"/>
      <c r="D144" s="69"/>
      <c r="E144" s="55" t="s">
        <v>500</v>
      </c>
      <c r="F144" s="25" t="s">
        <v>11</v>
      </c>
      <c r="G144" s="2" t="s">
        <v>10</v>
      </c>
      <c r="H144" s="2" t="s">
        <v>3</v>
      </c>
      <c r="I144" s="2" t="s">
        <v>3</v>
      </c>
      <c r="J144" s="2" t="s">
        <v>3</v>
      </c>
      <c r="K144" s="2" t="s">
        <v>3</v>
      </c>
      <c r="L144" s="2" t="s">
        <v>16</v>
      </c>
      <c r="M144" s="61" t="s">
        <v>76</v>
      </c>
      <c r="N144" s="55">
        <v>925</v>
      </c>
      <c r="O144" s="25" t="s">
        <v>11</v>
      </c>
      <c r="P144" s="55" t="s">
        <v>10</v>
      </c>
      <c r="Q144" s="35" t="s">
        <v>274</v>
      </c>
    </row>
    <row r="145" spans="1:17" ht="23" customHeight="1" x14ac:dyDescent="0.2">
      <c r="A145" s="78"/>
      <c r="B145" s="75"/>
      <c r="C145" s="75"/>
      <c r="D145" s="69"/>
      <c r="E145" s="55" t="s">
        <v>501</v>
      </c>
      <c r="F145" s="25" t="s">
        <v>11</v>
      </c>
      <c r="G145" s="2" t="s">
        <v>10</v>
      </c>
      <c r="H145" s="2" t="s">
        <v>3</v>
      </c>
      <c r="I145" s="2" t="s">
        <v>3</v>
      </c>
      <c r="J145" s="2" t="s">
        <v>3</v>
      </c>
      <c r="K145" s="2" t="s">
        <v>3</v>
      </c>
      <c r="L145" s="2" t="s">
        <v>16</v>
      </c>
      <c r="M145" s="4" t="s">
        <v>76</v>
      </c>
      <c r="N145" s="55">
        <v>925</v>
      </c>
      <c r="O145" s="25" t="s">
        <v>11</v>
      </c>
      <c r="P145" s="55" t="s">
        <v>10</v>
      </c>
      <c r="Q145" s="35" t="s">
        <v>274</v>
      </c>
    </row>
    <row r="146" spans="1:17" ht="23" customHeight="1" x14ac:dyDescent="0.2">
      <c r="A146" s="78"/>
      <c r="B146" s="75"/>
      <c r="C146" s="75"/>
      <c r="D146" s="69"/>
      <c r="E146" s="55" t="s">
        <v>502</v>
      </c>
      <c r="F146" s="25" t="s">
        <v>11</v>
      </c>
      <c r="G146" s="2" t="s">
        <v>10</v>
      </c>
      <c r="H146" s="2" t="s">
        <v>3</v>
      </c>
      <c r="I146" s="2" t="s">
        <v>3</v>
      </c>
      <c r="J146" s="2" t="s">
        <v>3</v>
      </c>
      <c r="K146" s="2" t="s">
        <v>3</v>
      </c>
      <c r="L146" s="55" t="s">
        <v>16</v>
      </c>
      <c r="M146" s="61" t="s">
        <v>76</v>
      </c>
      <c r="N146" s="55">
        <v>925</v>
      </c>
      <c r="O146" s="25" t="s">
        <v>11</v>
      </c>
      <c r="P146" s="55" t="s">
        <v>10</v>
      </c>
      <c r="Q146" s="35" t="s">
        <v>274</v>
      </c>
    </row>
    <row r="147" spans="1:17" ht="23" customHeight="1" x14ac:dyDescent="0.2">
      <c r="A147" s="77" t="s">
        <v>32</v>
      </c>
      <c r="B147" s="74" t="s">
        <v>27</v>
      </c>
      <c r="C147" s="74" t="s">
        <v>338</v>
      </c>
      <c r="D147" s="68" t="s">
        <v>31</v>
      </c>
      <c r="E147" s="59" t="s">
        <v>503</v>
      </c>
      <c r="F147" s="24" t="s">
        <v>11</v>
      </c>
      <c r="G147" s="6" t="s">
        <v>16</v>
      </c>
      <c r="H147" s="60" t="s">
        <v>247</v>
      </c>
      <c r="I147" s="6">
        <v>274</v>
      </c>
      <c r="J147" s="10" t="s">
        <v>11</v>
      </c>
      <c r="K147" s="10" t="s">
        <v>281</v>
      </c>
      <c r="L147" s="59" t="s">
        <v>16</v>
      </c>
      <c r="M147" s="60" t="s">
        <v>76</v>
      </c>
      <c r="N147" s="59">
        <v>925</v>
      </c>
      <c r="O147" s="24" t="s">
        <v>11</v>
      </c>
      <c r="P147" s="59" t="s">
        <v>10</v>
      </c>
      <c r="Q147" s="33" t="s">
        <v>274</v>
      </c>
    </row>
    <row r="148" spans="1:17" ht="23" customHeight="1" x14ac:dyDescent="0.2">
      <c r="A148" s="78"/>
      <c r="B148" s="75"/>
      <c r="C148" s="75"/>
      <c r="D148" s="69"/>
      <c r="E148" s="55" t="s">
        <v>504</v>
      </c>
      <c r="F148" s="25" t="s">
        <v>11</v>
      </c>
      <c r="G148" s="2" t="s">
        <v>16</v>
      </c>
      <c r="H148" s="61" t="s">
        <v>250</v>
      </c>
      <c r="I148" s="2">
        <v>274</v>
      </c>
      <c r="J148" s="3" t="s">
        <v>11</v>
      </c>
      <c r="K148" s="3" t="s">
        <v>283</v>
      </c>
      <c r="L148" s="55" t="s">
        <v>16</v>
      </c>
      <c r="M148" s="61" t="s">
        <v>76</v>
      </c>
      <c r="N148" s="55">
        <v>925</v>
      </c>
      <c r="O148" s="25" t="s">
        <v>11</v>
      </c>
      <c r="P148" s="55" t="s">
        <v>10</v>
      </c>
      <c r="Q148" s="35" t="s">
        <v>274</v>
      </c>
    </row>
    <row r="149" spans="1:17" ht="23" customHeight="1" x14ac:dyDescent="0.2">
      <c r="A149" s="77" t="s">
        <v>23</v>
      </c>
      <c r="B149" s="74" t="s">
        <v>27</v>
      </c>
      <c r="C149" s="74" t="s">
        <v>338</v>
      </c>
      <c r="D149" s="68" t="s">
        <v>31</v>
      </c>
      <c r="E149" s="59" t="s">
        <v>505</v>
      </c>
      <c r="F149" s="24" t="s">
        <v>11</v>
      </c>
      <c r="G149" s="6" t="s">
        <v>16</v>
      </c>
      <c r="H149" s="60" t="s">
        <v>246</v>
      </c>
      <c r="I149" s="6">
        <v>274</v>
      </c>
      <c r="J149" s="10" t="s">
        <v>11</v>
      </c>
      <c r="K149" s="10" t="s">
        <v>286</v>
      </c>
      <c r="L149" s="59" t="s">
        <v>16</v>
      </c>
      <c r="M149" s="60" t="s">
        <v>76</v>
      </c>
      <c r="N149" s="59">
        <v>925</v>
      </c>
      <c r="O149" s="24" t="s">
        <v>11</v>
      </c>
      <c r="P149" s="59" t="s">
        <v>10</v>
      </c>
      <c r="Q149" s="33" t="s">
        <v>274</v>
      </c>
    </row>
    <row r="150" spans="1:17" ht="23" customHeight="1" thickBot="1" x14ac:dyDescent="0.25">
      <c r="A150" s="79"/>
      <c r="B150" s="76"/>
      <c r="C150" s="76"/>
      <c r="D150" s="70"/>
      <c r="E150" s="62" t="s">
        <v>506</v>
      </c>
      <c r="F150" s="9" t="s">
        <v>256</v>
      </c>
      <c r="G150" s="9" t="s">
        <v>16</v>
      </c>
      <c r="H150" s="65" t="s">
        <v>261</v>
      </c>
      <c r="I150" s="62">
        <v>250</v>
      </c>
      <c r="J150" s="9" t="s">
        <v>256</v>
      </c>
      <c r="K150" s="9" t="s">
        <v>292</v>
      </c>
      <c r="L150" s="62" t="s">
        <v>16</v>
      </c>
      <c r="M150" s="65" t="s">
        <v>239</v>
      </c>
      <c r="N150" s="62">
        <v>932</v>
      </c>
      <c r="O150" s="11" t="s">
        <v>4</v>
      </c>
      <c r="P150" s="62" t="s">
        <v>10</v>
      </c>
      <c r="Q150" s="64" t="s">
        <v>279</v>
      </c>
    </row>
    <row r="151" spans="1:17" ht="23" customHeight="1" x14ac:dyDescent="0.2">
      <c r="A151" s="77" t="s">
        <v>24</v>
      </c>
      <c r="B151" s="74" t="s">
        <v>28</v>
      </c>
      <c r="C151" s="74" t="s">
        <v>354</v>
      </c>
      <c r="D151" s="68" t="s">
        <v>31</v>
      </c>
      <c r="E151" s="59" t="s">
        <v>507</v>
      </c>
      <c r="F151" s="24" t="s">
        <v>11</v>
      </c>
      <c r="G151" s="6" t="s">
        <v>10</v>
      </c>
      <c r="H151" s="6" t="s">
        <v>3</v>
      </c>
      <c r="I151" s="59" t="s">
        <v>3</v>
      </c>
      <c r="J151" s="59" t="s">
        <v>3</v>
      </c>
      <c r="K151" s="59" t="s">
        <v>3</v>
      </c>
      <c r="L151" s="59" t="s">
        <v>16</v>
      </c>
      <c r="M151" s="60" t="s">
        <v>76</v>
      </c>
      <c r="N151" s="59">
        <v>925</v>
      </c>
      <c r="O151" s="24" t="s">
        <v>11</v>
      </c>
      <c r="P151" s="59" t="s">
        <v>10</v>
      </c>
      <c r="Q151" s="33" t="s">
        <v>274</v>
      </c>
    </row>
    <row r="152" spans="1:17" ht="23" customHeight="1" x14ac:dyDescent="0.2">
      <c r="A152" s="78"/>
      <c r="B152" s="75"/>
      <c r="C152" s="75"/>
      <c r="D152" s="69"/>
      <c r="E152" s="55" t="s">
        <v>508</v>
      </c>
      <c r="F152" s="25" t="s">
        <v>11</v>
      </c>
      <c r="G152" s="2" t="s">
        <v>10</v>
      </c>
      <c r="H152" s="2" t="s">
        <v>3</v>
      </c>
      <c r="I152" s="55" t="s">
        <v>3</v>
      </c>
      <c r="J152" s="55" t="s">
        <v>3</v>
      </c>
      <c r="K152" s="55" t="s">
        <v>3</v>
      </c>
      <c r="L152" s="55" t="s">
        <v>16</v>
      </c>
      <c r="M152" s="61" t="s">
        <v>164</v>
      </c>
      <c r="N152" s="55">
        <v>925</v>
      </c>
      <c r="O152" s="25" t="s">
        <v>11</v>
      </c>
      <c r="P152" s="55" t="s">
        <v>10</v>
      </c>
      <c r="Q152" s="63" t="s">
        <v>348</v>
      </c>
    </row>
    <row r="153" spans="1:17" ht="23" customHeight="1" x14ac:dyDescent="0.2">
      <c r="A153" s="78"/>
      <c r="B153" s="75"/>
      <c r="C153" s="75"/>
      <c r="D153" s="69"/>
      <c r="E153" s="55" t="s">
        <v>509</v>
      </c>
      <c r="F153" s="25" t="s">
        <v>11</v>
      </c>
      <c r="G153" s="2" t="s">
        <v>10</v>
      </c>
      <c r="H153" s="2" t="s">
        <v>3</v>
      </c>
      <c r="I153" s="55" t="s">
        <v>3</v>
      </c>
      <c r="J153" s="55" t="s">
        <v>3</v>
      </c>
      <c r="K153" s="55" t="s">
        <v>3</v>
      </c>
      <c r="L153" s="55" t="s">
        <v>16</v>
      </c>
      <c r="M153" s="61" t="s">
        <v>164</v>
      </c>
      <c r="N153" s="55">
        <v>925</v>
      </c>
      <c r="O153" s="25" t="s">
        <v>11</v>
      </c>
      <c r="P153" s="55" t="s">
        <v>10</v>
      </c>
      <c r="Q153" s="63" t="s">
        <v>348</v>
      </c>
    </row>
    <row r="154" spans="1:17" ht="23" customHeight="1" x14ac:dyDescent="0.2">
      <c r="A154" s="78"/>
      <c r="B154" s="75"/>
      <c r="C154" s="75"/>
      <c r="D154" s="69"/>
      <c r="E154" s="55" t="s">
        <v>510</v>
      </c>
      <c r="F154" s="25" t="s">
        <v>11</v>
      </c>
      <c r="G154" s="2" t="s">
        <v>10</v>
      </c>
      <c r="H154" s="2" t="s">
        <v>3</v>
      </c>
      <c r="I154" s="55" t="s">
        <v>3</v>
      </c>
      <c r="J154" s="55" t="s">
        <v>3</v>
      </c>
      <c r="K154" s="55" t="s">
        <v>3</v>
      </c>
      <c r="L154" s="55" t="s">
        <v>16</v>
      </c>
      <c r="M154" s="61" t="s">
        <v>76</v>
      </c>
      <c r="N154" s="55">
        <v>925</v>
      </c>
      <c r="O154" s="25" t="s">
        <v>11</v>
      </c>
      <c r="P154" s="55" t="s">
        <v>10</v>
      </c>
      <c r="Q154" s="35" t="s">
        <v>274</v>
      </c>
    </row>
    <row r="155" spans="1:17" ht="23" customHeight="1" x14ac:dyDescent="0.2">
      <c r="A155" s="78"/>
      <c r="B155" s="75"/>
      <c r="C155" s="75"/>
      <c r="D155" s="69"/>
      <c r="E155" s="55" t="s">
        <v>511</v>
      </c>
      <c r="F155" s="25" t="s">
        <v>11</v>
      </c>
      <c r="G155" s="2" t="s">
        <v>10</v>
      </c>
      <c r="H155" s="2" t="s">
        <v>3</v>
      </c>
      <c r="I155" s="55" t="s">
        <v>3</v>
      </c>
      <c r="J155" s="55" t="s">
        <v>3</v>
      </c>
      <c r="K155" s="55" t="s">
        <v>3</v>
      </c>
      <c r="L155" s="55" t="s">
        <v>16</v>
      </c>
      <c r="M155" s="61" t="s">
        <v>164</v>
      </c>
      <c r="N155" s="55">
        <v>925</v>
      </c>
      <c r="O155" s="25" t="s">
        <v>11</v>
      </c>
      <c r="P155" s="55" t="s">
        <v>10</v>
      </c>
      <c r="Q155" s="63" t="s">
        <v>348</v>
      </c>
    </row>
    <row r="156" spans="1:17" ht="23" customHeight="1" x14ac:dyDescent="0.2">
      <c r="A156" s="78"/>
      <c r="B156" s="75"/>
      <c r="C156" s="75"/>
      <c r="D156" s="69"/>
      <c r="E156" s="55" t="s">
        <v>512</v>
      </c>
      <c r="F156" s="25" t="s">
        <v>11</v>
      </c>
      <c r="G156" s="2" t="s">
        <v>10</v>
      </c>
      <c r="H156" s="2" t="s">
        <v>3</v>
      </c>
      <c r="I156" s="55" t="s">
        <v>3</v>
      </c>
      <c r="J156" s="55" t="s">
        <v>3</v>
      </c>
      <c r="K156" s="55" t="s">
        <v>3</v>
      </c>
      <c r="L156" s="55" t="s">
        <v>16</v>
      </c>
      <c r="M156" s="61" t="s">
        <v>76</v>
      </c>
      <c r="N156" s="55">
        <v>925</v>
      </c>
      <c r="O156" s="25" t="s">
        <v>11</v>
      </c>
      <c r="P156" s="55" t="s">
        <v>10</v>
      </c>
      <c r="Q156" s="35" t="s">
        <v>274</v>
      </c>
    </row>
    <row r="157" spans="1:17" ht="23" customHeight="1" x14ac:dyDescent="0.2">
      <c r="A157" s="78"/>
      <c r="B157" s="75"/>
      <c r="C157" s="75"/>
      <c r="D157" s="69"/>
      <c r="E157" s="55" t="s">
        <v>513</v>
      </c>
      <c r="F157" s="25" t="s">
        <v>11</v>
      </c>
      <c r="G157" s="2" t="s">
        <v>10</v>
      </c>
      <c r="H157" s="2" t="s">
        <v>3</v>
      </c>
      <c r="I157" s="55" t="s">
        <v>3</v>
      </c>
      <c r="J157" s="55" t="s">
        <v>3</v>
      </c>
      <c r="K157" s="55" t="s">
        <v>3</v>
      </c>
      <c r="L157" s="55" t="s">
        <v>16</v>
      </c>
      <c r="M157" s="61" t="s">
        <v>164</v>
      </c>
      <c r="N157" s="55">
        <v>925</v>
      </c>
      <c r="O157" s="25" t="s">
        <v>11</v>
      </c>
      <c r="P157" s="55" t="s">
        <v>10</v>
      </c>
      <c r="Q157" s="63" t="s">
        <v>348</v>
      </c>
    </row>
    <row r="158" spans="1:17" ht="23" customHeight="1" x14ac:dyDescent="0.2">
      <c r="A158" s="78"/>
      <c r="B158" s="75"/>
      <c r="C158" s="75"/>
      <c r="D158" s="69"/>
      <c r="E158" s="55" t="s">
        <v>514</v>
      </c>
      <c r="F158" s="25" t="s">
        <v>11</v>
      </c>
      <c r="G158" s="2" t="s">
        <v>10</v>
      </c>
      <c r="H158" s="2" t="s">
        <v>3</v>
      </c>
      <c r="I158" s="55" t="s">
        <v>3</v>
      </c>
      <c r="J158" s="55" t="s">
        <v>3</v>
      </c>
      <c r="K158" s="55" t="s">
        <v>3</v>
      </c>
      <c r="L158" s="55" t="s">
        <v>16</v>
      </c>
      <c r="M158" s="61" t="s">
        <v>164</v>
      </c>
      <c r="N158" s="55">
        <v>925</v>
      </c>
      <c r="O158" s="25" t="s">
        <v>11</v>
      </c>
      <c r="P158" s="55" t="s">
        <v>10</v>
      </c>
      <c r="Q158" s="63" t="s">
        <v>348</v>
      </c>
    </row>
    <row r="159" spans="1:17" ht="23" customHeight="1" x14ac:dyDescent="0.2">
      <c r="A159" s="78"/>
      <c r="B159" s="75"/>
      <c r="C159" s="75"/>
      <c r="D159" s="69"/>
      <c r="E159" s="55" t="s">
        <v>515</v>
      </c>
      <c r="F159" s="25" t="s">
        <v>11</v>
      </c>
      <c r="G159" s="2" t="s">
        <v>10</v>
      </c>
      <c r="H159" s="2" t="s">
        <v>3</v>
      </c>
      <c r="I159" s="55" t="s">
        <v>3</v>
      </c>
      <c r="J159" s="55" t="s">
        <v>3</v>
      </c>
      <c r="K159" s="55" t="s">
        <v>3</v>
      </c>
      <c r="L159" s="2" t="s">
        <v>16</v>
      </c>
      <c r="M159" s="61" t="s">
        <v>76</v>
      </c>
      <c r="N159" s="55">
        <v>925</v>
      </c>
      <c r="O159" s="25" t="s">
        <v>11</v>
      </c>
      <c r="P159" s="55" t="s">
        <v>10</v>
      </c>
      <c r="Q159" s="35" t="s">
        <v>274</v>
      </c>
    </row>
    <row r="160" spans="1:17" ht="23" customHeight="1" x14ac:dyDescent="0.2">
      <c r="A160" s="78"/>
      <c r="B160" s="75"/>
      <c r="C160" s="75"/>
      <c r="D160" s="69"/>
      <c r="E160" s="55" t="s">
        <v>516</v>
      </c>
      <c r="F160" s="25" t="s">
        <v>11</v>
      </c>
      <c r="G160" s="2" t="s">
        <v>10</v>
      </c>
      <c r="H160" s="2" t="s">
        <v>3</v>
      </c>
      <c r="I160" s="55" t="s">
        <v>3</v>
      </c>
      <c r="J160" s="55" t="s">
        <v>3</v>
      </c>
      <c r="K160" s="55" t="s">
        <v>3</v>
      </c>
      <c r="L160" s="2" t="s">
        <v>16</v>
      </c>
      <c r="M160" s="61" t="s">
        <v>76</v>
      </c>
      <c r="N160" s="55">
        <v>925</v>
      </c>
      <c r="O160" s="25" t="s">
        <v>11</v>
      </c>
      <c r="P160" s="55" t="s">
        <v>10</v>
      </c>
      <c r="Q160" s="35" t="s">
        <v>274</v>
      </c>
    </row>
    <row r="161" spans="1:17" ht="23" customHeight="1" x14ac:dyDescent="0.2">
      <c r="A161" s="78"/>
      <c r="B161" s="75"/>
      <c r="C161" s="75"/>
      <c r="D161" s="69"/>
      <c r="E161" s="55" t="s">
        <v>517</v>
      </c>
      <c r="F161" s="25" t="s">
        <v>11</v>
      </c>
      <c r="G161" s="2" t="s">
        <v>10</v>
      </c>
      <c r="H161" s="2" t="s">
        <v>3</v>
      </c>
      <c r="I161" s="55" t="s">
        <v>3</v>
      </c>
      <c r="J161" s="55" t="s">
        <v>3</v>
      </c>
      <c r="K161" s="55" t="s">
        <v>3</v>
      </c>
      <c r="L161" s="2" t="s">
        <v>16</v>
      </c>
      <c r="M161" s="61" t="s">
        <v>76</v>
      </c>
      <c r="N161" s="55">
        <v>925</v>
      </c>
      <c r="O161" s="25" t="s">
        <v>11</v>
      </c>
      <c r="P161" s="55" t="s">
        <v>10</v>
      </c>
      <c r="Q161" s="35" t="s">
        <v>274</v>
      </c>
    </row>
    <row r="162" spans="1:17" ht="23" customHeight="1" x14ac:dyDescent="0.2">
      <c r="A162" s="78"/>
      <c r="B162" s="75"/>
      <c r="C162" s="75"/>
      <c r="D162" s="69"/>
      <c r="E162" s="55" t="s">
        <v>518</v>
      </c>
      <c r="F162" s="25" t="s">
        <v>11</v>
      </c>
      <c r="G162" s="2" t="s">
        <v>10</v>
      </c>
      <c r="H162" s="2" t="s">
        <v>3</v>
      </c>
      <c r="I162" s="55" t="s">
        <v>3</v>
      </c>
      <c r="J162" s="55" t="s">
        <v>3</v>
      </c>
      <c r="K162" s="55" t="s">
        <v>3</v>
      </c>
      <c r="L162" s="2" t="s">
        <v>16</v>
      </c>
      <c r="M162" s="61" t="s">
        <v>76</v>
      </c>
      <c r="N162" s="55">
        <v>925</v>
      </c>
      <c r="O162" s="25" t="s">
        <v>11</v>
      </c>
      <c r="P162" s="55" t="s">
        <v>10</v>
      </c>
      <c r="Q162" s="35" t="s">
        <v>274</v>
      </c>
    </row>
    <row r="163" spans="1:17" ht="23" customHeight="1" x14ac:dyDescent="0.2">
      <c r="A163" s="78"/>
      <c r="B163" s="75"/>
      <c r="C163" s="75"/>
      <c r="D163" s="69"/>
      <c r="E163" s="55" t="s">
        <v>519</v>
      </c>
      <c r="F163" s="25" t="s">
        <v>11</v>
      </c>
      <c r="G163" s="2" t="s">
        <v>10</v>
      </c>
      <c r="H163" s="2" t="s">
        <v>3</v>
      </c>
      <c r="I163" s="55" t="s">
        <v>3</v>
      </c>
      <c r="J163" s="55" t="s">
        <v>3</v>
      </c>
      <c r="K163" s="55" t="s">
        <v>3</v>
      </c>
      <c r="L163" s="2" t="s">
        <v>16</v>
      </c>
      <c r="M163" s="61" t="s">
        <v>76</v>
      </c>
      <c r="N163" s="55">
        <v>925</v>
      </c>
      <c r="O163" s="25" t="s">
        <v>11</v>
      </c>
      <c r="P163" s="55" t="s">
        <v>10</v>
      </c>
      <c r="Q163" s="35" t="s">
        <v>274</v>
      </c>
    </row>
    <row r="164" spans="1:17" ht="23" customHeight="1" x14ac:dyDescent="0.2">
      <c r="A164" s="78"/>
      <c r="B164" s="75"/>
      <c r="C164" s="75"/>
      <c r="D164" s="69"/>
      <c r="E164" s="55" t="s">
        <v>520</v>
      </c>
      <c r="F164" s="25" t="s">
        <v>11</v>
      </c>
      <c r="G164" s="2" t="s">
        <v>10</v>
      </c>
      <c r="H164" s="2" t="s">
        <v>3</v>
      </c>
      <c r="I164" s="55" t="s">
        <v>3</v>
      </c>
      <c r="J164" s="55" t="s">
        <v>3</v>
      </c>
      <c r="K164" s="55" t="s">
        <v>3</v>
      </c>
      <c r="L164" s="2" t="s">
        <v>16</v>
      </c>
      <c r="M164" s="61" t="s">
        <v>76</v>
      </c>
      <c r="N164" s="55">
        <v>925</v>
      </c>
      <c r="O164" s="25" t="s">
        <v>11</v>
      </c>
      <c r="P164" s="55" t="s">
        <v>10</v>
      </c>
      <c r="Q164" s="35" t="s">
        <v>274</v>
      </c>
    </row>
    <row r="165" spans="1:17" ht="23" customHeight="1" x14ac:dyDescent="0.2">
      <c r="A165" s="78"/>
      <c r="B165" s="75"/>
      <c r="C165" s="75"/>
      <c r="D165" s="69"/>
      <c r="E165" s="55" t="s">
        <v>521</v>
      </c>
      <c r="F165" s="25" t="s">
        <v>11</v>
      </c>
      <c r="G165" s="2" t="s">
        <v>10</v>
      </c>
      <c r="H165" s="2" t="s">
        <v>3</v>
      </c>
      <c r="I165" s="55" t="s">
        <v>3</v>
      </c>
      <c r="J165" s="55" t="s">
        <v>3</v>
      </c>
      <c r="K165" s="55" t="s">
        <v>3</v>
      </c>
      <c r="L165" s="2" t="s">
        <v>16</v>
      </c>
      <c r="M165" s="61" t="s">
        <v>164</v>
      </c>
      <c r="N165" s="55">
        <v>925</v>
      </c>
      <c r="O165" s="25" t="s">
        <v>11</v>
      </c>
      <c r="P165" s="55" t="s">
        <v>10</v>
      </c>
      <c r="Q165" s="63" t="s">
        <v>348</v>
      </c>
    </row>
    <row r="166" spans="1:17" ht="23" customHeight="1" x14ac:dyDescent="0.2">
      <c r="A166" s="78"/>
      <c r="B166" s="75"/>
      <c r="C166" s="75"/>
      <c r="D166" s="69"/>
      <c r="E166" s="55" t="s">
        <v>522</v>
      </c>
      <c r="F166" s="25" t="s">
        <v>11</v>
      </c>
      <c r="G166" s="2" t="s">
        <v>10</v>
      </c>
      <c r="H166" s="2" t="s">
        <v>3</v>
      </c>
      <c r="I166" s="55" t="s">
        <v>3</v>
      </c>
      <c r="J166" s="55" t="s">
        <v>3</v>
      </c>
      <c r="K166" s="55" t="s">
        <v>3</v>
      </c>
      <c r="L166" s="2" t="s">
        <v>16</v>
      </c>
      <c r="M166" s="61" t="s">
        <v>76</v>
      </c>
      <c r="N166" s="55">
        <v>925</v>
      </c>
      <c r="O166" s="25" t="s">
        <v>11</v>
      </c>
      <c r="P166" s="55" t="s">
        <v>10</v>
      </c>
      <c r="Q166" s="35" t="s">
        <v>274</v>
      </c>
    </row>
    <row r="167" spans="1:17" ht="23" customHeight="1" x14ac:dyDescent="0.2">
      <c r="A167" s="78"/>
      <c r="B167" s="75"/>
      <c r="C167" s="75"/>
      <c r="D167" s="69"/>
      <c r="E167" s="55" t="s">
        <v>523</v>
      </c>
      <c r="F167" s="25" t="s">
        <v>11</v>
      </c>
      <c r="G167" s="2" t="s">
        <v>10</v>
      </c>
      <c r="H167" s="2" t="s">
        <v>3</v>
      </c>
      <c r="I167" s="55" t="s">
        <v>3</v>
      </c>
      <c r="J167" s="55" t="s">
        <v>3</v>
      </c>
      <c r="K167" s="55" t="s">
        <v>3</v>
      </c>
      <c r="L167" s="2" t="s">
        <v>16</v>
      </c>
      <c r="M167" s="61" t="s">
        <v>76</v>
      </c>
      <c r="N167" s="55">
        <v>926</v>
      </c>
      <c r="O167" s="25" t="s">
        <v>11</v>
      </c>
      <c r="P167" s="55" t="s">
        <v>10</v>
      </c>
      <c r="Q167" s="35" t="s">
        <v>274</v>
      </c>
    </row>
    <row r="168" spans="1:17" ht="23" customHeight="1" x14ac:dyDescent="0.2">
      <c r="A168" s="78"/>
      <c r="B168" s="75"/>
      <c r="C168" s="75"/>
      <c r="D168" s="69"/>
      <c r="E168" s="55" t="s">
        <v>524</v>
      </c>
      <c r="F168" s="25" t="s">
        <v>11</v>
      </c>
      <c r="G168" s="2" t="s">
        <v>10</v>
      </c>
      <c r="H168" s="2" t="s">
        <v>3</v>
      </c>
      <c r="I168" s="55" t="s">
        <v>3</v>
      </c>
      <c r="J168" s="55" t="s">
        <v>3</v>
      </c>
      <c r="K168" s="55" t="s">
        <v>3</v>
      </c>
      <c r="L168" s="55" t="s">
        <v>16</v>
      </c>
      <c r="M168" s="61" t="s">
        <v>76</v>
      </c>
      <c r="N168" s="55">
        <v>927</v>
      </c>
      <c r="O168" s="25" t="s">
        <v>11</v>
      </c>
      <c r="P168" s="55" t="s">
        <v>10</v>
      </c>
      <c r="Q168" s="35" t="s">
        <v>274</v>
      </c>
    </row>
    <row r="169" spans="1:17" ht="23" customHeight="1" x14ac:dyDescent="0.2">
      <c r="A169" s="78"/>
      <c r="B169" s="75"/>
      <c r="C169" s="75"/>
      <c r="D169" s="69"/>
      <c r="E169" s="55" t="s">
        <v>525</v>
      </c>
      <c r="F169" s="25" t="s">
        <v>11</v>
      </c>
      <c r="G169" s="2" t="s">
        <v>10</v>
      </c>
      <c r="H169" s="2" t="s">
        <v>3</v>
      </c>
      <c r="I169" s="55" t="s">
        <v>3</v>
      </c>
      <c r="J169" s="55" t="s">
        <v>3</v>
      </c>
      <c r="K169" s="55" t="s">
        <v>3</v>
      </c>
      <c r="L169" s="55" t="s">
        <v>16</v>
      </c>
      <c r="M169" s="61" t="s">
        <v>76</v>
      </c>
      <c r="N169" s="55">
        <v>928</v>
      </c>
      <c r="O169" s="25" t="s">
        <v>11</v>
      </c>
      <c r="P169" s="55" t="s">
        <v>10</v>
      </c>
      <c r="Q169" s="35" t="s">
        <v>274</v>
      </c>
    </row>
    <row r="170" spans="1:17" ht="23" customHeight="1" x14ac:dyDescent="0.2">
      <c r="A170" s="78"/>
      <c r="B170" s="75"/>
      <c r="C170" s="75"/>
      <c r="D170" s="69"/>
      <c r="E170" s="55" t="s">
        <v>526</v>
      </c>
      <c r="F170" s="25" t="s">
        <v>11</v>
      </c>
      <c r="G170" s="2" t="s">
        <v>10</v>
      </c>
      <c r="H170" s="2" t="s">
        <v>3</v>
      </c>
      <c r="I170" s="55" t="s">
        <v>3</v>
      </c>
      <c r="J170" s="55" t="s">
        <v>3</v>
      </c>
      <c r="K170" s="55" t="s">
        <v>3</v>
      </c>
      <c r="L170" s="55" t="s">
        <v>16</v>
      </c>
      <c r="M170" s="2" t="s">
        <v>294</v>
      </c>
      <c r="N170" s="55" t="s">
        <v>3</v>
      </c>
      <c r="O170" s="55" t="s">
        <v>3</v>
      </c>
      <c r="P170" s="55" t="s">
        <v>3</v>
      </c>
      <c r="Q170" s="63" t="s">
        <v>3</v>
      </c>
    </row>
    <row r="171" spans="1:17" ht="23" customHeight="1" x14ac:dyDescent="0.2">
      <c r="A171" s="78"/>
      <c r="B171" s="75"/>
      <c r="C171" s="75"/>
      <c r="D171" s="69"/>
      <c r="E171" s="55" t="s">
        <v>527</v>
      </c>
      <c r="F171" s="25" t="s">
        <v>11</v>
      </c>
      <c r="G171" s="2" t="s">
        <v>10</v>
      </c>
      <c r="H171" s="2" t="s">
        <v>3</v>
      </c>
      <c r="I171" s="55" t="s">
        <v>3</v>
      </c>
      <c r="J171" s="55" t="s">
        <v>3</v>
      </c>
      <c r="K171" s="55" t="s">
        <v>3</v>
      </c>
      <c r="L171" s="55" t="s">
        <v>16</v>
      </c>
      <c r="M171" s="61" t="s">
        <v>76</v>
      </c>
      <c r="N171" s="55">
        <v>925</v>
      </c>
      <c r="O171" s="25" t="s">
        <v>11</v>
      </c>
      <c r="P171" s="55" t="s">
        <v>10</v>
      </c>
      <c r="Q171" s="35" t="s">
        <v>274</v>
      </c>
    </row>
    <row r="172" spans="1:17" ht="23" customHeight="1" thickBot="1" x14ac:dyDescent="0.25">
      <c r="A172" s="78"/>
      <c r="B172" s="75"/>
      <c r="C172" s="75"/>
      <c r="D172" s="69"/>
      <c r="E172" s="55" t="s">
        <v>528</v>
      </c>
      <c r="F172" s="25" t="s">
        <v>11</v>
      </c>
      <c r="G172" s="2" t="s">
        <v>10</v>
      </c>
      <c r="H172" s="2" t="s">
        <v>3</v>
      </c>
      <c r="I172" s="55" t="s">
        <v>3</v>
      </c>
      <c r="J172" s="55" t="s">
        <v>3</v>
      </c>
      <c r="K172" s="55" t="s">
        <v>3</v>
      </c>
      <c r="L172" s="55" t="s">
        <v>16</v>
      </c>
      <c r="M172" s="61" t="s">
        <v>164</v>
      </c>
      <c r="N172" s="55">
        <v>925</v>
      </c>
      <c r="O172" s="25" t="s">
        <v>11</v>
      </c>
      <c r="P172" s="55" t="s">
        <v>10</v>
      </c>
      <c r="Q172" s="63" t="s">
        <v>348</v>
      </c>
    </row>
    <row r="173" spans="1:17" ht="23" customHeight="1" thickBot="1" x14ac:dyDescent="0.25">
      <c r="A173" s="78"/>
      <c r="B173" s="75"/>
      <c r="C173" s="75"/>
      <c r="D173" s="69"/>
      <c r="E173" s="55" t="s">
        <v>529</v>
      </c>
      <c r="F173" s="25" t="s">
        <v>11</v>
      </c>
      <c r="G173" s="2" t="s">
        <v>16</v>
      </c>
      <c r="H173" s="61" t="s">
        <v>249</v>
      </c>
      <c r="I173" s="2">
        <v>274</v>
      </c>
      <c r="J173" s="3" t="s">
        <v>11</v>
      </c>
      <c r="K173" s="3" t="s">
        <v>287</v>
      </c>
      <c r="L173" s="55" t="s">
        <v>16</v>
      </c>
      <c r="M173" s="61" t="s">
        <v>76</v>
      </c>
      <c r="N173" s="55">
        <v>925</v>
      </c>
      <c r="O173" s="25" t="s">
        <v>11</v>
      </c>
      <c r="P173" s="55" t="s">
        <v>10</v>
      </c>
      <c r="Q173" s="35" t="s">
        <v>274</v>
      </c>
    </row>
    <row r="174" spans="1:17" ht="23" customHeight="1" thickBot="1" x14ac:dyDescent="0.25">
      <c r="A174" s="78"/>
      <c r="B174" s="75"/>
      <c r="C174" s="75"/>
      <c r="D174" s="69"/>
      <c r="E174" s="55" t="s">
        <v>530</v>
      </c>
      <c r="F174" s="25" t="s">
        <v>11</v>
      </c>
      <c r="G174" s="2" t="s">
        <v>10</v>
      </c>
      <c r="H174" s="55" t="s">
        <v>3</v>
      </c>
      <c r="I174" s="55" t="s">
        <v>3</v>
      </c>
      <c r="J174" s="55" t="s">
        <v>3</v>
      </c>
      <c r="K174" s="55" t="s">
        <v>3</v>
      </c>
      <c r="L174" s="55" t="s">
        <v>16</v>
      </c>
      <c r="M174" s="61" t="s">
        <v>164</v>
      </c>
      <c r="N174" s="55">
        <v>925</v>
      </c>
      <c r="O174" s="25" t="s">
        <v>11</v>
      </c>
      <c r="P174" s="55" t="s">
        <v>10</v>
      </c>
      <c r="Q174" s="63" t="s">
        <v>348</v>
      </c>
    </row>
    <row r="175" spans="1:17" ht="23" customHeight="1" thickBot="1" x14ac:dyDescent="0.25">
      <c r="A175" s="78"/>
      <c r="B175" s="75"/>
      <c r="C175" s="75"/>
      <c r="D175" s="69"/>
      <c r="E175" s="55" t="s">
        <v>531</v>
      </c>
      <c r="F175" s="25" t="s">
        <v>11</v>
      </c>
      <c r="G175" s="2" t="s">
        <v>16</v>
      </c>
      <c r="H175" s="61" t="s">
        <v>252</v>
      </c>
      <c r="I175" s="2">
        <v>274</v>
      </c>
      <c r="J175" s="25" t="s">
        <v>11</v>
      </c>
      <c r="K175" s="3" t="s">
        <v>288</v>
      </c>
      <c r="L175" s="55" t="s">
        <v>16</v>
      </c>
      <c r="M175" s="61" t="s">
        <v>76</v>
      </c>
      <c r="N175" s="55">
        <v>925</v>
      </c>
      <c r="O175" s="25" t="s">
        <v>11</v>
      </c>
      <c r="P175" s="55" t="s">
        <v>10</v>
      </c>
      <c r="Q175" s="35" t="s">
        <v>274</v>
      </c>
    </row>
    <row r="176" spans="1:17" ht="23" customHeight="1" thickBot="1" x14ac:dyDescent="0.25">
      <c r="A176" s="79"/>
      <c r="B176" s="76"/>
      <c r="C176" s="76"/>
      <c r="D176" s="70"/>
      <c r="E176" s="62" t="s">
        <v>532</v>
      </c>
      <c r="F176" s="26" t="s">
        <v>11</v>
      </c>
      <c r="G176" s="9" t="s">
        <v>10</v>
      </c>
      <c r="H176" s="62" t="s">
        <v>3</v>
      </c>
      <c r="I176" s="62" t="s">
        <v>3</v>
      </c>
      <c r="J176" s="62" t="s">
        <v>3</v>
      </c>
      <c r="K176" s="62"/>
      <c r="L176" s="62" t="s">
        <v>16</v>
      </c>
      <c r="M176" s="65" t="s">
        <v>76</v>
      </c>
      <c r="N176" s="62">
        <v>925</v>
      </c>
      <c r="O176" s="26" t="s">
        <v>11</v>
      </c>
      <c r="P176" s="62" t="s">
        <v>10</v>
      </c>
      <c r="Q176" s="37" t="s">
        <v>274</v>
      </c>
    </row>
    <row r="177" spans="1:17" s="2" customFormat="1" ht="23" customHeight="1" thickBot="1" x14ac:dyDescent="0.25">
      <c r="A177" s="13" t="s">
        <v>72</v>
      </c>
      <c r="B177" s="7" t="s">
        <v>28</v>
      </c>
      <c r="C177" s="7" t="s">
        <v>355</v>
      </c>
      <c r="D177" s="14" t="s">
        <v>31</v>
      </c>
      <c r="E177" s="7" t="s">
        <v>299</v>
      </c>
      <c r="F177" s="14" t="s">
        <v>11</v>
      </c>
      <c r="G177" s="7" t="s">
        <v>16</v>
      </c>
      <c r="H177" s="7" t="s">
        <v>294</v>
      </c>
      <c r="I177" s="23" t="s">
        <v>3</v>
      </c>
      <c r="J177" s="23" t="s">
        <v>3</v>
      </c>
      <c r="K177" s="23" t="s">
        <v>3</v>
      </c>
      <c r="L177" s="7" t="s">
        <v>16</v>
      </c>
      <c r="M177" s="7" t="s">
        <v>294</v>
      </c>
      <c r="N177" s="57" t="s">
        <v>3</v>
      </c>
      <c r="O177" s="57" t="s">
        <v>3</v>
      </c>
      <c r="P177" s="57" t="s">
        <v>3</v>
      </c>
      <c r="Q177" s="66" t="s">
        <v>3</v>
      </c>
    </row>
    <row r="178" spans="1:17" ht="23" customHeight="1" thickBot="1" x14ac:dyDescent="0.25">
      <c r="A178" s="56" t="s">
        <v>73</v>
      </c>
      <c r="B178" s="57" t="s">
        <v>28</v>
      </c>
      <c r="C178" s="57" t="s">
        <v>340</v>
      </c>
      <c r="D178" s="16" t="s">
        <v>31</v>
      </c>
      <c r="E178" s="57" t="s">
        <v>533</v>
      </c>
      <c r="F178" s="14" t="s">
        <v>6</v>
      </c>
      <c r="G178" s="7" t="s">
        <v>16</v>
      </c>
      <c r="H178" s="18" t="s">
        <v>262</v>
      </c>
      <c r="I178" s="7">
        <v>451</v>
      </c>
      <c r="J178" s="14" t="s">
        <v>6</v>
      </c>
      <c r="K178" s="7" t="s">
        <v>293</v>
      </c>
      <c r="L178" s="57" t="s">
        <v>16</v>
      </c>
      <c r="M178" s="58" t="s">
        <v>243</v>
      </c>
      <c r="N178" s="57">
        <v>932</v>
      </c>
      <c r="O178" s="1" t="s">
        <v>6</v>
      </c>
      <c r="P178" s="57" t="s">
        <v>9</v>
      </c>
      <c r="Q178" s="52" t="s">
        <v>280</v>
      </c>
    </row>
    <row r="179" spans="1:17" ht="23" customHeight="1" thickBot="1" x14ac:dyDescent="0.25">
      <c r="A179" s="56" t="s">
        <v>71</v>
      </c>
      <c r="B179" s="57" t="s">
        <v>28</v>
      </c>
      <c r="C179" s="57" t="s">
        <v>354</v>
      </c>
      <c r="D179" s="16" t="s">
        <v>31</v>
      </c>
      <c r="E179" s="57" t="s">
        <v>534</v>
      </c>
      <c r="F179" s="14" t="s">
        <v>11</v>
      </c>
      <c r="G179" s="7" t="s">
        <v>10</v>
      </c>
      <c r="H179" s="7" t="s">
        <v>3</v>
      </c>
      <c r="I179" s="7" t="s">
        <v>3</v>
      </c>
      <c r="J179" s="7" t="s">
        <v>3</v>
      </c>
      <c r="K179" s="7" t="s">
        <v>3</v>
      </c>
      <c r="L179" s="57" t="s">
        <v>16</v>
      </c>
      <c r="M179" s="58" t="s">
        <v>76</v>
      </c>
      <c r="N179" s="57">
        <v>925</v>
      </c>
      <c r="O179" s="1" t="s">
        <v>11</v>
      </c>
      <c r="P179" s="57" t="s">
        <v>10</v>
      </c>
      <c r="Q179" s="52" t="s">
        <v>274</v>
      </c>
    </row>
    <row r="180" spans="1:17" ht="23" customHeight="1" x14ac:dyDescent="0.2">
      <c r="A180" s="77" t="s">
        <v>30</v>
      </c>
      <c r="B180" s="74" t="s">
        <v>29</v>
      </c>
      <c r="C180" s="74" t="s">
        <v>335</v>
      </c>
      <c r="D180" s="71" t="s">
        <v>31</v>
      </c>
      <c r="E180" s="59" t="s">
        <v>535</v>
      </c>
      <c r="F180" s="24" t="s">
        <v>11</v>
      </c>
      <c r="G180" s="6" t="s">
        <v>16</v>
      </c>
      <c r="H180" s="60" t="s">
        <v>251</v>
      </c>
      <c r="I180" s="6">
        <v>274</v>
      </c>
      <c r="J180" s="10" t="s">
        <v>11</v>
      </c>
      <c r="K180" s="10" t="s">
        <v>284</v>
      </c>
      <c r="L180" s="59" t="s">
        <v>16</v>
      </c>
      <c r="M180" s="60" t="s">
        <v>179</v>
      </c>
      <c r="N180" s="59">
        <v>925</v>
      </c>
      <c r="O180" s="24" t="s">
        <v>11</v>
      </c>
      <c r="P180" s="59" t="s">
        <v>10</v>
      </c>
      <c r="Q180" s="67" t="s">
        <v>276</v>
      </c>
    </row>
    <row r="181" spans="1:17" ht="23" customHeight="1" x14ac:dyDescent="0.2">
      <c r="A181" s="78"/>
      <c r="B181" s="75"/>
      <c r="C181" s="75"/>
      <c r="D181" s="72"/>
      <c r="E181" s="55" t="s">
        <v>536</v>
      </c>
      <c r="F181" s="25" t="s">
        <v>11</v>
      </c>
      <c r="G181" s="2" t="s">
        <v>16</v>
      </c>
      <c r="H181" s="61" t="s">
        <v>247</v>
      </c>
      <c r="I181" s="2">
        <v>274</v>
      </c>
      <c r="J181" s="3" t="s">
        <v>11</v>
      </c>
      <c r="K181" s="3" t="s">
        <v>281</v>
      </c>
      <c r="L181" s="55" t="s">
        <v>16</v>
      </c>
      <c r="M181" s="61" t="s">
        <v>235</v>
      </c>
      <c r="N181" s="55">
        <v>925</v>
      </c>
      <c r="O181" s="25" t="s">
        <v>11</v>
      </c>
      <c r="P181" s="55" t="s">
        <v>10</v>
      </c>
      <c r="Q181" s="63" t="s">
        <v>278</v>
      </c>
    </row>
    <row r="182" spans="1:17" ht="23" customHeight="1" x14ac:dyDescent="0.2">
      <c r="A182" s="78"/>
      <c r="B182" s="75"/>
      <c r="C182" s="75"/>
      <c r="D182" s="72"/>
      <c r="E182" s="55" t="s">
        <v>537</v>
      </c>
      <c r="F182" s="25" t="s">
        <v>11</v>
      </c>
      <c r="G182" s="2" t="s">
        <v>10</v>
      </c>
      <c r="H182" s="2" t="s">
        <v>3</v>
      </c>
      <c r="I182" s="2" t="s">
        <v>3</v>
      </c>
      <c r="J182" s="55" t="s">
        <v>3</v>
      </c>
      <c r="K182" s="55" t="s">
        <v>3</v>
      </c>
      <c r="L182" s="55" t="s">
        <v>16</v>
      </c>
      <c r="M182" s="61" t="s">
        <v>76</v>
      </c>
      <c r="N182" s="55">
        <v>925</v>
      </c>
      <c r="O182" s="25" t="s">
        <v>11</v>
      </c>
      <c r="P182" s="55" t="s">
        <v>10</v>
      </c>
      <c r="Q182" s="35" t="s">
        <v>274</v>
      </c>
    </row>
    <row r="183" spans="1:17" ht="23" customHeight="1" x14ac:dyDescent="0.2">
      <c r="A183" s="78"/>
      <c r="B183" s="75"/>
      <c r="C183" s="75"/>
      <c r="D183" s="72"/>
      <c r="E183" s="55" t="s">
        <v>538</v>
      </c>
      <c r="F183" s="25" t="s">
        <v>11</v>
      </c>
      <c r="G183" s="2" t="s">
        <v>10</v>
      </c>
      <c r="H183" s="2" t="s">
        <v>3</v>
      </c>
      <c r="I183" s="2" t="s">
        <v>3</v>
      </c>
      <c r="J183" s="55" t="s">
        <v>3</v>
      </c>
      <c r="K183" s="55" t="s">
        <v>3</v>
      </c>
      <c r="L183" s="3" t="s">
        <v>16</v>
      </c>
      <c r="M183" s="2" t="s">
        <v>294</v>
      </c>
      <c r="N183" s="55" t="s">
        <v>3</v>
      </c>
      <c r="O183" s="55" t="s">
        <v>3</v>
      </c>
      <c r="P183" s="55" t="s">
        <v>3</v>
      </c>
      <c r="Q183" s="63" t="s">
        <v>3</v>
      </c>
    </row>
    <row r="184" spans="1:17" ht="23" customHeight="1" x14ac:dyDescent="0.2">
      <c r="A184" s="78"/>
      <c r="B184" s="75"/>
      <c r="C184" s="75"/>
      <c r="D184" s="72"/>
      <c r="E184" s="55" t="s">
        <v>539</v>
      </c>
      <c r="F184" s="25" t="s">
        <v>11</v>
      </c>
      <c r="G184" s="2" t="s">
        <v>10</v>
      </c>
      <c r="H184" s="2" t="s">
        <v>3</v>
      </c>
      <c r="I184" s="2" t="s">
        <v>3</v>
      </c>
      <c r="J184" s="55" t="s">
        <v>3</v>
      </c>
      <c r="K184" s="55" t="s">
        <v>3</v>
      </c>
      <c r="L184" s="55" t="s">
        <v>16</v>
      </c>
      <c r="M184" s="61" t="s">
        <v>76</v>
      </c>
      <c r="N184" s="55">
        <v>925</v>
      </c>
      <c r="O184" s="25" t="s">
        <v>11</v>
      </c>
      <c r="P184" s="55" t="s">
        <v>10</v>
      </c>
      <c r="Q184" s="35" t="s">
        <v>274</v>
      </c>
    </row>
    <row r="185" spans="1:17" ht="23" customHeight="1" x14ac:dyDescent="0.2">
      <c r="A185" s="78"/>
      <c r="B185" s="75"/>
      <c r="C185" s="75"/>
      <c r="D185" s="72"/>
      <c r="E185" s="55" t="s">
        <v>540</v>
      </c>
      <c r="F185" s="25" t="s">
        <v>11</v>
      </c>
      <c r="G185" s="2" t="s">
        <v>10</v>
      </c>
      <c r="H185" s="2" t="s">
        <v>3</v>
      </c>
      <c r="I185" s="2" t="s">
        <v>3</v>
      </c>
      <c r="J185" s="55" t="s">
        <v>3</v>
      </c>
      <c r="K185" s="55" t="s">
        <v>3</v>
      </c>
      <c r="L185" s="2" t="s">
        <v>16</v>
      </c>
      <c r="M185" s="4" t="s">
        <v>76</v>
      </c>
      <c r="N185" s="55">
        <v>925</v>
      </c>
      <c r="O185" s="25" t="s">
        <v>11</v>
      </c>
      <c r="P185" s="55" t="s">
        <v>10</v>
      </c>
      <c r="Q185" s="35" t="s">
        <v>274</v>
      </c>
    </row>
    <row r="186" spans="1:17" ht="23" customHeight="1" x14ac:dyDescent="0.2">
      <c r="A186" s="78"/>
      <c r="B186" s="75"/>
      <c r="C186" s="75"/>
      <c r="D186" s="72"/>
      <c r="E186" s="55" t="s">
        <v>541</v>
      </c>
      <c r="F186" s="25" t="s">
        <v>11</v>
      </c>
      <c r="G186" s="2" t="s">
        <v>10</v>
      </c>
      <c r="H186" s="2" t="s">
        <v>3</v>
      </c>
      <c r="I186" s="2" t="s">
        <v>3</v>
      </c>
      <c r="J186" s="55" t="s">
        <v>3</v>
      </c>
      <c r="K186" s="55" t="s">
        <v>3</v>
      </c>
      <c r="L186" s="2" t="s">
        <v>16</v>
      </c>
      <c r="M186" s="4" t="s">
        <v>76</v>
      </c>
      <c r="N186" s="55">
        <v>925</v>
      </c>
      <c r="O186" s="25" t="s">
        <v>11</v>
      </c>
      <c r="P186" s="55" t="s">
        <v>10</v>
      </c>
      <c r="Q186" s="35" t="s">
        <v>274</v>
      </c>
    </row>
    <row r="187" spans="1:17" ht="23" customHeight="1" x14ac:dyDescent="0.2">
      <c r="A187" s="78"/>
      <c r="B187" s="75"/>
      <c r="C187" s="75"/>
      <c r="D187" s="72"/>
      <c r="E187" s="55" t="s">
        <v>542</v>
      </c>
      <c r="F187" s="25" t="s">
        <v>11</v>
      </c>
      <c r="G187" s="2" t="s">
        <v>10</v>
      </c>
      <c r="H187" s="2" t="s">
        <v>3</v>
      </c>
      <c r="I187" s="2" t="s">
        <v>3</v>
      </c>
      <c r="J187" s="55" t="s">
        <v>3</v>
      </c>
      <c r="K187" s="55" t="s">
        <v>3</v>
      </c>
      <c r="L187" s="2" t="s">
        <v>16</v>
      </c>
      <c r="M187" s="4" t="s">
        <v>76</v>
      </c>
      <c r="N187" s="55">
        <v>925</v>
      </c>
      <c r="O187" s="25" t="s">
        <v>11</v>
      </c>
      <c r="P187" s="55" t="s">
        <v>10</v>
      </c>
      <c r="Q187" s="35" t="s">
        <v>274</v>
      </c>
    </row>
    <row r="188" spans="1:17" ht="23" customHeight="1" x14ac:dyDescent="0.2">
      <c r="A188" s="78"/>
      <c r="B188" s="75"/>
      <c r="C188" s="75"/>
      <c r="D188" s="72"/>
      <c r="E188" s="55" t="s">
        <v>543</v>
      </c>
      <c r="F188" s="25" t="s">
        <v>11</v>
      </c>
      <c r="G188" s="2" t="s">
        <v>10</v>
      </c>
      <c r="H188" s="2" t="s">
        <v>3</v>
      </c>
      <c r="I188" s="2" t="s">
        <v>3</v>
      </c>
      <c r="J188" s="55" t="s">
        <v>3</v>
      </c>
      <c r="K188" s="55" t="s">
        <v>3</v>
      </c>
      <c r="L188" s="2" t="s">
        <v>16</v>
      </c>
      <c r="M188" s="4" t="s">
        <v>164</v>
      </c>
      <c r="N188" s="55">
        <v>925</v>
      </c>
      <c r="O188" s="25" t="s">
        <v>11</v>
      </c>
      <c r="P188" s="55" t="s">
        <v>10</v>
      </c>
      <c r="Q188" s="63" t="s">
        <v>348</v>
      </c>
    </row>
    <row r="189" spans="1:17" ht="23" customHeight="1" x14ac:dyDescent="0.2">
      <c r="A189" s="78"/>
      <c r="B189" s="75"/>
      <c r="C189" s="75"/>
      <c r="D189" s="72"/>
      <c r="E189" s="55" t="s">
        <v>544</v>
      </c>
      <c r="F189" s="25" t="s">
        <v>11</v>
      </c>
      <c r="G189" s="2" t="s">
        <v>10</v>
      </c>
      <c r="H189" s="2" t="s">
        <v>3</v>
      </c>
      <c r="I189" s="2" t="s">
        <v>3</v>
      </c>
      <c r="J189" s="55" t="s">
        <v>3</v>
      </c>
      <c r="K189" s="55" t="s">
        <v>3</v>
      </c>
      <c r="L189" s="2" t="s">
        <v>16</v>
      </c>
      <c r="M189" s="4" t="s">
        <v>76</v>
      </c>
      <c r="N189" s="55">
        <v>925</v>
      </c>
      <c r="O189" s="25" t="s">
        <v>11</v>
      </c>
      <c r="P189" s="55" t="s">
        <v>10</v>
      </c>
      <c r="Q189" s="35" t="s">
        <v>274</v>
      </c>
    </row>
    <row r="190" spans="1:17" ht="23" customHeight="1" x14ac:dyDescent="0.2">
      <c r="A190" s="78"/>
      <c r="B190" s="75"/>
      <c r="C190" s="75"/>
      <c r="D190" s="72"/>
      <c r="E190" s="55" t="s">
        <v>545</v>
      </c>
      <c r="F190" s="25" t="s">
        <v>11</v>
      </c>
      <c r="G190" s="2" t="s">
        <v>10</v>
      </c>
      <c r="H190" s="2" t="s">
        <v>3</v>
      </c>
      <c r="I190" s="2" t="s">
        <v>3</v>
      </c>
      <c r="J190" s="55" t="s">
        <v>3</v>
      </c>
      <c r="K190" s="55" t="s">
        <v>3</v>
      </c>
      <c r="L190" s="2" t="s">
        <v>16</v>
      </c>
      <c r="M190" s="4" t="s">
        <v>76</v>
      </c>
      <c r="N190" s="55">
        <v>925</v>
      </c>
      <c r="O190" s="25" t="s">
        <v>11</v>
      </c>
      <c r="P190" s="55" t="s">
        <v>10</v>
      </c>
      <c r="Q190" s="35" t="s">
        <v>274</v>
      </c>
    </row>
    <row r="191" spans="1:17" ht="23" customHeight="1" x14ac:dyDescent="0.2">
      <c r="A191" s="78"/>
      <c r="B191" s="75"/>
      <c r="C191" s="75"/>
      <c r="D191" s="72"/>
      <c r="E191" s="55" t="s">
        <v>546</v>
      </c>
      <c r="F191" s="25" t="s">
        <v>11</v>
      </c>
      <c r="G191" s="2" t="s">
        <v>10</v>
      </c>
      <c r="H191" s="2" t="s">
        <v>3</v>
      </c>
      <c r="I191" s="2" t="s">
        <v>3</v>
      </c>
      <c r="J191" s="55" t="s">
        <v>3</v>
      </c>
      <c r="K191" s="55" t="s">
        <v>3</v>
      </c>
      <c r="L191" s="2" t="s">
        <v>16</v>
      </c>
      <c r="M191" s="4" t="s">
        <v>76</v>
      </c>
      <c r="N191" s="55">
        <v>925</v>
      </c>
      <c r="O191" s="25" t="s">
        <v>11</v>
      </c>
      <c r="P191" s="55" t="s">
        <v>10</v>
      </c>
      <c r="Q191" s="35" t="s">
        <v>274</v>
      </c>
    </row>
    <row r="192" spans="1:17" ht="23" customHeight="1" thickBot="1" x14ac:dyDescent="0.25">
      <c r="A192" s="79"/>
      <c r="B192" s="76"/>
      <c r="C192" s="76"/>
      <c r="D192" s="73"/>
      <c r="E192" s="12" t="s">
        <v>547</v>
      </c>
      <c r="F192" s="26" t="s">
        <v>11</v>
      </c>
      <c r="G192" s="9" t="s">
        <v>10</v>
      </c>
      <c r="H192" s="9" t="s">
        <v>3</v>
      </c>
      <c r="I192" s="9" t="s">
        <v>3</v>
      </c>
      <c r="J192" s="62" t="s">
        <v>3</v>
      </c>
      <c r="K192" s="62" t="s">
        <v>3</v>
      </c>
      <c r="L192" s="9" t="s">
        <v>16</v>
      </c>
      <c r="M192" s="8" t="s">
        <v>76</v>
      </c>
      <c r="N192" s="62">
        <v>925</v>
      </c>
      <c r="O192" s="26" t="s">
        <v>11</v>
      </c>
      <c r="P192" s="62" t="s">
        <v>10</v>
      </c>
      <c r="Q192" s="37" t="s">
        <v>274</v>
      </c>
    </row>
  </sheetData>
  <mergeCells count="48">
    <mergeCell ref="A96:A97"/>
    <mergeCell ref="A3:A8"/>
    <mergeCell ref="A10:A32"/>
    <mergeCell ref="A33:A37"/>
    <mergeCell ref="A38:A42"/>
    <mergeCell ref="A44:A95"/>
    <mergeCell ref="A137:A146"/>
    <mergeCell ref="A147:A148"/>
    <mergeCell ref="A149:A150"/>
    <mergeCell ref="A151:A176"/>
    <mergeCell ref="B98:B136"/>
    <mergeCell ref="B137:B146"/>
    <mergeCell ref="B147:B148"/>
    <mergeCell ref="B149:B150"/>
    <mergeCell ref="B151:B176"/>
    <mergeCell ref="C3:C8"/>
    <mergeCell ref="C10:C32"/>
    <mergeCell ref="C33:C37"/>
    <mergeCell ref="D3:D8"/>
    <mergeCell ref="A180:A192"/>
    <mergeCell ref="C180:C192"/>
    <mergeCell ref="D180:D192"/>
    <mergeCell ref="C38:C42"/>
    <mergeCell ref="C44:C95"/>
    <mergeCell ref="B3:B8"/>
    <mergeCell ref="B10:B32"/>
    <mergeCell ref="B33:B37"/>
    <mergeCell ref="B38:B42"/>
    <mergeCell ref="B44:B95"/>
    <mergeCell ref="B96:B97"/>
    <mergeCell ref="A98:A136"/>
    <mergeCell ref="C137:C146"/>
    <mergeCell ref="C147:C148"/>
    <mergeCell ref="C149:C150"/>
    <mergeCell ref="C151:C176"/>
    <mergeCell ref="B180:B192"/>
    <mergeCell ref="D10:D32"/>
    <mergeCell ref="D33:D37"/>
    <mergeCell ref="D38:D42"/>
    <mergeCell ref="C96:C97"/>
    <mergeCell ref="C98:C136"/>
    <mergeCell ref="D151:D176"/>
    <mergeCell ref="D44:D95"/>
    <mergeCell ref="D96:D97"/>
    <mergeCell ref="D98:D136"/>
    <mergeCell ref="D137:D146"/>
    <mergeCell ref="D147:D148"/>
    <mergeCell ref="D149:D150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0"/>
  <sheetViews>
    <sheetView topLeftCell="I1" zoomScaleNormal="100" zoomScalePageLayoutView="80" workbookViewId="0">
      <pane ySplit="1" topLeftCell="A50" activePane="bottomLeft" state="frozen"/>
      <selection pane="bottomLeft" activeCell="K11" sqref="K11"/>
    </sheetView>
  </sheetViews>
  <sheetFormatPr baseColWidth="10" defaultColWidth="15.33203125" defaultRowHeight="23" customHeight="1" x14ac:dyDescent="0.2"/>
  <cols>
    <col min="1" max="1" width="21.6640625" style="55" customWidth="1"/>
    <col min="2" max="2" width="15.33203125" style="55"/>
    <col min="3" max="3" width="22" style="55" customWidth="1"/>
    <col min="4" max="4" width="15.33203125" style="55"/>
    <col min="5" max="5" width="19.1640625" style="55" customWidth="1"/>
    <col min="6" max="6" width="20.83203125" style="55" customWidth="1"/>
    <col min="7" max="7" width="20.5" style="55" customWidth="1"/>
    <col min="8" max="8" width="20.5" style="61" customWidth="1"/>
    <col min="9" max="9" width="23.1640625" style="61" customWidth="1"/>
    <col min="10" max="10" width="25.5" style="25" customWidth="1"/>
    <col min="11" max="11" width="20.5" style="55" customWidth="1"/>
    <col min="12" max="12" width="20.5" style="15" customWidth="1"/>
    <col min="13" max="13" width="25.33203125" style="34" customWidth="1"/>
    <col min="14" max="14" width="20.1640625" style="15" customWidth="1"/>
    <col min="15" max="15" width="15.33203125" style="15"/>
    <col min="16" max="16" width="48.83203125" style="15" customWidth="1"/>
    <col min="17" max="17" width="23.83203125" style="55" customWidth="1"/>
    <col min="18" max="16384" width="15.33203125" style="55"/>
  </cols>
  <sheetData>
    <row r="1" spans="1:17" ht="23" customHeight="1" thickBot="1" x14ac:dyDescent="0.25">
      <c r="A1" s="19" t="s">
        <v>320</v>
      </c>
      <c r="B1" s="20" t="s">
        <v>352</v>
      </c>
      <c r="C1" s="20" t="s">
        <v>353</v>
      </c>
      <c r="D1" s="20" t="s">
        <v>356</v>
      </c>
      <c r="E1" s="20" t="s">
        <v>359</v>
      </c>
      <c r="F1" s="20" t="s">
        <v>322</v>
      </c>
      <c r="G1" s="20" t="s">
        <v>323</v>
      </c>
      <c r="H1" s="20" t="s">
        <v>324</v>
      </c>
      <c r="I1" s="20" t="s">
        <v>342</v>
      </c>
      <c r="J1" s="21" t="s">
        <v>327</v>
      </c>
      <c r="K1" s="21" t="s">
        <v>357</v>
      </c>
      <c r="L1" s="20" t="s">
        <v>255</v>
      </c>
      <c r="M1" s="20" t="s">
        <v>257</v>
      </c>
      <c r="N1" s="20" t="s">
        <v>343</v>
      </c>
      <c r="O1" s="20" t="s">
        <v>325</v>
      </c>
      <c r="P1" s="20" t="s">
        <v>326</v>
      </c>
      <c r="Q1" s="22" t="s">
        <v>295</v>
      </c>
    </row>
    <row r="2" spans="1:17" ht="23" customHeight="1" x14ac:dyDescent="0.2">
      <c r="A2" s="77" t="s">
        <v>14</v>
      </c>
      <c r="B2" s="80" t="s">
        <v>25</v>
      </c>
      <c r="C2" s="80" t="s">
        <v>336</v>
      </c>
      <c r="D2" s="83" t="s">
        <v>31</v>
      </c>
      <c r="E2" s="6" t="s">
        <v>265</v>
      </c>
      <c r="F2" s="10" t="s">
        <v>273</v>
      </c>
      <c r="G2" s="6" t="s">
        <v>10</v>
      </c>
      <c r="H2" s="5" t="s">
        <v>3</v>
      </c>
      <c r="I2" s="6" t="s">
        <v>3</v>
      </c>
      <c r="J2" s="10" t="s">
        <v>3</v>
      </c>
      <c r="K2" s="6" t="s">
        <v>3</v>
      </c>
      <c r="L2" s="32" t="s">
        <v>16</v>
      </c>
      <c r="M2" s="31" t="s">
        <v>76</v>
      </c>
      <c r="N2" s="32">
        <f>925</f>
        <v>925</v>
      </c>
      <c r="O2" s="27" t="s">
        <v>11</v>
      </c>
      <c r="P2" s="32" t="s">
        <v>10</v>
      </c>
      <c r="Q2" s="33" t="s">
        <v>274</v>
      </c>
    </row>
    <row r="3" spans="1:17" ht="23" customHeight="1" x14ac:dyDescent="0.2">
      <c r="A3" s="78"/>
      <c r="B3" s="81"/>
      <c r="C3" s="81"/>
      <c r="D3" s="81"/>
      <c r="E3" s="2" t="s">
        <v>266</v>
      </c>
      <c r="F3" s="3" t="s">
        <v>273</v>
      </c>
      <c r="G3" s="2" t="s">
        <v>10</v>
      </c>
      <c r="H3" s="4" t="s">
        <v>3</v>
      </c>
      <c r="I3" s="2" t="s">
        <v>3</v>
      </c>
      <c r="J3" s="3" t="s">
        <v>3</v>
      </c>
      <c r="K3" s="2" t="s">
        <v>3</v>
      </c>
      <c r="L3" s="15" t="s">
        <v>16</v>
      </c>
      <c r="M3" s="34" t="s">
        <v>76</v>
      </c>
      <c r="N3" s="15">
        <f>925</f>
        <v>925</v>
      </c>
      <c r="O3" s="28" t="s">
        <v>11</v>
      </c>
      <c r="P3" s="15" t="s">
        <v>10</v>
      </c>
      <c r="Q3" s="35" t="s">
        <v>274</v>
      </c>
    </row>
    <row r="4" spans="1:17" ht="23" customHeight="1" x14ac:dyDescent="0.2">
      <c r="A4" s="78"/>
      <c r="B4" s="81"/>
      <c r="C4" s="81"/>
      <c r="D4" s="81"/>
      <c r="E4" s="2" t="s">
        <v>267</v>
      </c>
      <c r="F4" s="3" t="s">
        <v>273</v>
      </c>
      <c r="G4" s="2" t="s">
        <v>10</v>
      </c>
      <c r="H4" s="4" t="s">
        <v>3</v>
      </c>
      <c r="I4" s="2" t="s">
        <v>3</v>
      </c>
      <c r="J4" s="3" t="s">
        <v>3</v>
      </c>
      <c r="K4" s="2" t="s">
        <v>3</v>
      </c>
      <c r="L4" s="15" t="s">
        <v>16</v>
      </c>
      <c r="M4" s="34" t="s">
        <v>76</v>
      </c>
      <c r="N4" s="15">
        <f>925</f>
        <v>925</v>
      </c>
      <c r="O4" s="28" t="s">
        <v>11</v>
      </c>
      <c r="P4" s="15" t="s">
        <v>10</v>
      </c>
      <c r="Q4" s="35" t="s">
        <v>274</v>
      </c>
    </row>
    <row r="5" spans="1:17" ht="23" customHeight="1" x14ac:dyDescent="0.2">
      <c r="A5" s="78"/>
      <c r="B5" s="81"/>
      <c r="C5" s="81"/>
      <c r="D5" s="81"/>
      <c r="E5" s="2" t="s">
        <v>268</v>
      </c>
      <c r="F5" s="3" t="s">
        <v>273</v>
      </c>
      <c r="G5" s="2" t="s">
        <v>10</v>
      </c>
      <c r="H5" s="4" t="s">
        <v>3</v>
      </c>
      <c r="I5" s="2" t="s">
        <v>3</v>
      </c>
      <c r="J5" s="3" t="s">
        <v>3</v>
      </c>
      <c r="K5" s="2" t="s">
        <v>3</v>
      </c>
      <c r="L5" s="15" t="s">
        <v>16</v>
      </c>
      <c r="M5" s="34" t="s">
        <v>76</v>
      </c>
      <c r="N5" s="15">
        <f>925</f>
        <v>925</v>
      </c>
      <c r="O5" s="28" t="s">
        <v>11</v>
      </c>
      <c r="P5" s="15" t="s">
        <v>10</v>
      </c>
      <c r="Q5" s="35" t="s">
        <v>274</v>
      </c>
    </row>
    <row r="6" spans="1:17" ht="23" customHeight="1" x14ac:dyDescent="0.2">
      <c r="A6" s="78"/>
      <c r="B6" s="81"/>
      <c r="C6" s="81"/>
      <c r="D6" s="81"/>
      <c r="E6" s="2" t="s">
        <v>269</v>
      </c>
      <c r="F6" s="3" t="s">
        <v>273</v>
      </c>
      <c r="G6" s="2" t="s">
        <v>10</v>
      </c>
      <c r="H6" s="4" t="s">
        <v>3</v>
      </c>
      <c r="I6" s="2" t="s">
        <v>3</v>
      </c>
      <c r="J6" s="3" t="s">
        <v>3</v>
      </c>
      <c r="K6" s="2" t="s">
        <v>3</v>
      </c>
      <c r="L6" s="15" t="s">
        <v>16</v>
      </c>
      <c r="M6" s="34" t="s">
        <v>76</v>
      </c>
      <c r="N6" s="15">
        <f>925</f>
        <v>925</v>
      </c>
      <c r="O6" s="28" t="s">
        <v>11</v>
      </c>
      <c r="P6" s="15" t="s">
        <v>10</v>
      </c>
      <c r="Q6" s="35" t="s">
        <v>274</v>
      </c>
    </row>
    <row r="7" spans="1:17" ht="23" customHeight="1" x14ac:dyDescent="0.2">
      <c r="A7" s="78"/>
      <c r="B7" s="81"/>
      <c r="C7" s="81"/>
      <c r="D7" s="81"/>
      <c r="E7" s="2" t="s">
        <v>270</v>
      </c>
      <c r="F7" s="3" t="s">
        <v>273</v>
      </c>
      <c r="G7" s="2" t="s">
        <v>10</v>
      </c>
      <c r="H7" s="4" t="s">
        <v>3</v>
      </c>
      <c r="I7" s="2" t="s">
        <v>3</v>
      </c>
      <c r="J7" s="3" t="s">
        <v>3</v>
      </c>
      <c r="K7" s="2" t="s">
        <v>3</v>
      </c>
      <c r="L7" s="15" t="s">
        <v>16</v>
      </c>
      <c r="M7" s="34" t="s">
        <v>76</v>
      </c>
      <c r="N7" s="15">
        <f>925</f>
        <v>925</v>
      </c>
      <c r="O7" s="28" t="s">
        <v>11</v>
      </c>
      <c r="P7" s="15" t="s">
        <v>10</v>
      </c>
      <c r="Q7" s="35" t="s">
        <v>274</v>
      </c>
    </row>
    <row r="8" spans="1:17" ht="23" customHeight="1" x14ac:dyDescent="0.2">
      <c r="A8" s="78"/>
      <c r="B8" s="81"/>
      <c r="C8" s="81"/>
      <c r="D8" s="81"/>
      <c r="E8" s="2" t="s">
        <v>271</v>
      </c>
      <c r="F8" s="3" t="s">
        <v>273</v>
      </c>
      <c r="G8" s="2" t="s">
        <v>10</v>
      </c>
      <c r="H8" s="4" t="s">
        <v>3</v>
      </c>
      <c r="I8" s="2" t="s">
        <v>3</v>
      </c>
      <c r="J8" s="3" t="s">
        <v>3</v>
      </c>
      <c r="K8" s="2" t="s">
        <v>3</v>
      </c>
      <c r="L8" s="15" t="s">
        <v>16</v>
      </c>
      <c r="M8" s="34" t="s">
        <v>76</v>
      </c>
      <c r="N8" s="15">
        <f>925</f>
        <v>925</v>
      </c>
      <c r="O8" s="28" t="s">
        <v>11</v>
      </c>
      <c r="P8" s="15" t="s">
        <v>10</v>
      </c>
      <c r="Q8" s="35" t="s">
        <v>274</v>
      </c>
    </row>
    <row r="9" spans="1:17" ht="23" customHeight="1" thickBot="1" x14ac:dyDescent="0.25">
      <c r="A9" s="79"/>
      <c r="B9" s="82"/>
      <c r="C9" s="82"/>
      <c r="D9" s="82"/>
      <c r="E9" s="9" t="s">
        <v>272</v>
      </c>
      <c r="F9" s="11" t="s">
        <v>273</v>
      </c>
      <c r="G9" s="9" t="s">
        <v>10</v>
      </c>
      <c r="H9" s="8" t="s">
        <v>3</v>
      </c>
      <c r="I9" s="9" t="s">
        <v>3</v>
      </c>
      <c r="J9" s="11" t="s">
        <v>3</v>
      </c>
      <c r="K9" s="11" t="s">
        <v>3</v>
      </c>
      <c r="L9" s="12" t="s">
        <v>16</v>
      </c>
      <c r="M9" s="36" t="s">
        <v>76</v>
      </c>
      <c r="N9" s="12">
        <f>925</f>
        <v>925</v>
      </c>
      <c r="O9" s="29" t="s">
        <v>11</v>
      </c>
      <c r="P9" s="12" t="s">
        <v>10</v>
      </c>
      <c r="Q9" s="37" t="s">
        <v>274</v>
      </c>
    </row>
    <row r="10" spans="1:17" ht="23" customHeight="1" x14ac:dyDescent="0.2">
      <c r="A10" s="77" t="s">
        <v>15</v>
      </c>
      <c r="B10" s="80" t="s">
        <v>26</v>
      </c>
      <c r="C10" s="80" t="s">
        <v>337</v>
      </c>
      <c r="D10" s="83" t="s">
        <v>31</v>
      </c>
      <c r="E10" s="6" t="s">
        <v>189</v>
      </c>
      <c r="F10" s="10" t="s">
        <v>273</v>
      </c>
      <c r="G10" s="6" t="s">
        <v>16</v>
      </c>
      <c r="H10" s="5" t="s">
        <v>254</v>
      </c>
      <c r="I10" s="6">
        <v>274</v>
      </c>
      <c r="J10" s="10" t="s">
        <v>273</v>
      </c>
      <c r="K10" s="10" t="s">
        <v>282</v>
      </c>
      <c r="L10" s="32" t="s">
        <v>16</v>
      </c>
      <c r="M10" s="31" t="s">
        <v>77</v>
      </c>
      <c r="N10" s="32">
        <f>925</f>
        <v>925</v>
      </c>
      <c r="O10" s="27" t="s">
        <v>11</v>
      </c>
      <c r="P10" s="32" t="s">
        <v>12</v>
      </c>
      <c r="Q10" s="33" t="s">
        <v>275</v>
      </c>
    </row>
    <row r="11" spans="1:17" ht="23" customHeight="1" x14ac:dyDescent="0.2">
      <c r="A11" s="78"/>
      <c r="B11" s="81"/>
      <c r="C11" s="81"/>
      <c r="D11" s="81"/>
      <c r="E11" s="2" t="s">
        <v>190</v>
      </c>
      <c r="F11" s="3" t="s">
        <v>273</v>
      </c>
      <c r="G11" s="2" t="s">
        <v>10</v>
      </c>
      <c r="H11" s="4" t="s">
        <v>3</v>
      </c>
      <c r="I11" s="2" t="s">
        <v>3</v>
      </c>
      <c r="J11" s="3" t="s">
        <v>3</v>
      </c>
      <c r="K11" s="3" t="s">
        <v>3</v>
      </c>
      <c r="L11" s="15" t="s">
        <v>16</v>
      </c>
      <c r="M11" s="34" t="s">
        <v>77</v>
      </c>
      <c r="N11" s="15">
        <f>925</f>
        <v>925</v>
      </c>
      <c r="O11" s="28" t="s">
        <v>11</v>
      </c>
      <c r="P11" s="15" t="s">
        <v>12</v>
      </c>
      <c r="Q11" s="35" t="s">
        <v>275</v>
      </c>
    </row>
    <row r="12" spans="1:17" ht="23" customHeight="1" x14ac:dyDescent="0.2">
      <c r="A12" s="78"/>
      <c r="B12" s="81"/>
      <c r="C12" s="81"/>
      <c r="D12" s="81"/>
      <c r="E12" s="2" t="s">
        <v>191</v>
      </c>
      <c r="F12" s="3" t="s">
        <v>273</v>
      </c>
      <c r="G12" s="2" t="s">
        <v>10</v>
      </c>
      <c r="H12" s="4" t="s">
        <v>3</v>
      </c>
      <c r="I12" s="2" t="s">
        <v>3</v>
      </c>
      <c r="J12" s="3" t="s">
        <v>3</v>
      </c>
      <c r="K12" s="3" t="s">
        <v>3</v>
      </c>
      <c r="L12" s="15" t="s">
        <v>16</v>
      </c>
      <c r="M12" s="34" t="s">
        <v>77</v>
      </c>
      <c r="N12" s="15">
        <f>925</f>
        <v>925</v>
      </c>
      <c r="O12" s="28" t="s">
        <v>11</v>
      </c>
      <c r="P12" s="15" t="s">
        <v>12</v>
      </c>
      <c r="Q12" s="35" t="s">
        <v>275</v>
      </c>
    </row>
    <row r="13" spans="1:17" ht="23" customHeight="1" x14ac:dyDescent="0.2">
      <c r="A13" s="78"/>
      <c r="B13" s="81"/>
      <c r="C13" s="81"/>
      <c r="D13" s="81"/>
      <c r="E13" s="2" t="s">
        <v>304</v>
      </c>
      <c r="F13" s="3" t="s">
        <v>273</v>
      </c>
      <c r="G13" s="2" t="s">
        <v>10</v>
      </c>
      <c r="H13" s="4" t="s">
        <v>3</v>
      </c>
      <c r="I13" s="2" t="s">
        <v>3</v>
      </c>
      <c r="J13" s="3" t="s">
        <v>3</v>
      </c>
      <c r="K13" s="3" t="s">
        <v>3</v>
      </c>
      <c r="L13" s="15" t="s">
        <v>16</v>
      </c>
      <c r="M13" s="34" t="s">
        <v>294</v>
      </c>
      <c r="N13" s="15" t="s">
        <v>3</v>
      </c>
      <c r="O13" s="28" t="s">
        <v>3</v>
      </c>
      <c r="P13" s="28" t="s">
        <v>3</v>
      </c>
      <c r="Q13" s="38" t="s">
        <v>3</v>
      </c>
    </row>
    <row r="14" spans="1:17" ht="23" customHeight="1" x14ac:dyDescent="0.2">
      <c r="A14" s="78"/>
      <c r="B14" s="81"/>
      <c r="C14" s="81"/>
      <c r="D14" s="81"/>
      <c r="E14" s="2" t="s">
        <v>192</v>
      </c>
      <c r="F14" s="3" t="s">
        <v>273</v>
      </c>
      <c r="G14" s="2" t="s">
        <v>10</v>
      </c>
      <c r="H14" s="4" t="s">
        <v>3</v>
      </c>
      <c r="I14" s="2" t="s">
        <v>3</v>
      </c>
      <c r="J14" s="3" t="s">
        <v>3</v>
      </c>
      <c r="K14" s="3" t="s">
        <v>3</v>
      </c>
      <c r="L14" s="15" t="s">
        <v>16</v>
      </c>
      <c r="M14" s="34" t="s">
        <v>77</v>
      </c>
      <c r="N14" s="15">
        <f>925</f>
        <v>925</v>
      </c>
      <c r="O14" s="28" t="s">
        <v>11</v>
      </c>
      <c r="P14" s="15" t="s">
        <v>12</v>
      </c>
      <c r="Q14" s="35" t="s">
        <v>275</v>
      </c>
    </row>
    <row r="15" spans="1:17" ht="23" customHeight="1" x14ac:dyDescent="0.2">
      <c r="A15" s="78"/>
      <c r="B15" s="81"/>
      <c r="C15" s="81"/>
      <c r="D15" s="81"/>
      <c r="E15" s="2" t="s">
        <v>305</v>
      </c>
      <c r="F15" s="3" t="s">
        <v>273</v>
      </c>
      <c r="G15" s="2" t="s">
        <v>10</v>
      </c>
      <c r="H15" s="4" t="s">
        <v>3</v>
      </c>
      <c r="I15" s="2" t="s">
        <v>3</v>
      </c>
      <c r="J15" s="3" t="s">
        <v>3</v>
      </c>
      <c r="K15" s="3" t="s">
        <v>3</v>
      </c>
      <c r="L15" s="15" t="s">
        <v>16</v>
      </c>
      <c r="M15" s="34" t="s">
        <v>294</v>
      </c>
      <c r="N15" s="15" t="s">
        <v>3</v>
      </c>
      <c r="O15" s="28" t="s">
        <v>3</v>
      </c>
      <c r="P15" s="28" t="s">
        <v>3</v>
      </c>
      <c r="Q15" s="38" t="s">
        <v>3</v>
      </c>
    </row>
    <row r="16" spans="1:17" ht="23" customHeight="1" x14ac:dyDescent="0.2">
      <c r="A16" s="78"/>
      <c r="B16" s="81"/>
      <c r="C16" s="81"/>
      <c r="D16" s="81"/>
      <c r="E16" s="2" t="s">
        <v>193</v>
      </c>
      <c r="F16" s="3" t="s">
        <v>273</v>
      </c>
      <c r="G16" s="2" t="s">
        <v>10</v>
      </c>
      <c r="H16" s="4" t="s">
        <v>3</v>
      </c>
      <c r="I16" s="2" t="s">
        <v>3</v>
      </c>
      <c r="J16" s="3" t="s">
        <v>3</v>
      </c>
      <c r="K16" s="3" t="s">
        <v>3</v>
      </c>
      <c r="L16" s="15" t="s">
        <v>16</v>
      </c>
      <c r="M16" s="34" t="s">
        <v>77</v>
      </c>
      <c r="N16" s="15">
        <f>925</f>
        <v>925</v>
      </c>
      <c r="O16" s="28" t="s">
        <v>11</v>
      </c>
      <c r="P16" s="15" t="s">
        <v>12</v>
      </c>
      <c r="Q16" s="35" t="s">
        <v>275</v>
      </c>
    </row>
    <row r="17" spans="1:17" ht="23" customHeight="1" thickBot="1" x14ac:dyDescent="0.25">
      <c r="A17" s="79"/>
      <c r="B17" s="82"/>
      <c r="C17" s="82"/>
      <c r="D17" s="82"/>
      <c r="E17" s="9" t="s">
        <v>194</v>
      </c>
      <c r="F17" s="11" t="s">
        <v>273</v>
      </c>
      <c r="G17" s="9" t="s">
        <v>10</v>
      </c>
      <c r="H17" s="8" t="s">
        <v>3</v>
      </c>
      <c r="I17" s="9" t="s">
        <v>3</v>
      </c>
      <c r="J17" s="11" t="s">
        <v>3</v>
      </c>
      <c r="K17" s="11" t="s">
        <v>3</v>
      </c>
      <c r="L17" s="12" t="s">
        <v>16</v>
      </c>
      <c r="M17" s="36" t="s">
        <v>77</v>
      </c>
      <c r="N17" s="12">
        <f>925</f>
        <v>925</v>
      </c>
      <c r="O17" s="29" t="s">
        <v>11</v>
      </c>
      <c r="P17" s="12" t="s">
        <v>12</v>
      </c>
      <c r="Q17" s="37" t="s">
        <v>275</v>
      </c>
    </row>
    <row r="18" spans="1:17" ht="23" customHeight="1" x14ac:dyDescent="0.2">
      <c r="A18" s="77" t="s">
        <v>17</v>
      </c>
      <c r="B18" s="80" t="s">
        <v>300</v>
      </c>
      <c r="C18" s="80" t="s">
        <v>338</v>
      </c>
      <c r="D18" s="83" t="s">
        <v>1</v>
      </c>
      <c r="E18" s="6" t="s">
        <v>204</v>
      </c>
      <c r="F18" s="10" t="s">
        <v>273</v>
      </c>
      <c r="G18" s="6" t="s">
        <v>16</v>
      </c>
      <c r="H18" s="5" t="s">
        <v>249</v>
      </c>
      <c r="I18" s="6">
        <v>274</v>
      </c>
      <c r="J18" s="10" t="s">
        <v>273</v>
      </c>
      <c r="K18" s="10" t="s">
        <v>287</v>
      </c>
      <c r="L18" s="32" t="s">
        <v>16</v>
      </c>
      <c r="M18" s="31" t="s">
        <v>77</v>
      </c>
      <c r="N18" s="32">
        <f>925</f>
        <v>925</v>
      </c>
      <c r="O18" s="27" t="s">
        <v>11</v>
      </c>
      <c r="P18" s="32" t="s">
        <v>12</v>
      </c>
      <c r="Q18" s="33" t="s">
        <v>275</v>
      </c>
    </row>
    <row r="19" spans="1:17" ht="23" customHeight="1" x14ac:dyDescent="0.2">
      <c r="A19" s="78"/>
      <c r="B19" s="81"/>
      <c r="C19" s="81"/>
      <c r="D19" s="81"/>
      <c r="E19" s="2" t="s">
        <v>205</v>
      </c>
      <c r="F19" s="3" t="s">
        <v>273</v>
      </c>
      <c r="G19" s="2" t="s">
        <v>10</v>
      </c>
      <c r="H19" s="4" t="s">
        <v>3</v>
      </c>
      <c r="I19" s="2" t="s">
        <v>3</v>
      </c>
      <c r="J19" s="3" t="s">
        <v>3</v>
      </c>
      <c r="K19" s="3" t="s">
        <v>3</v>
      </c>
      <c r="L19" s="15" t="s">
        <v>16</v>
      </c>
      <c r="M19" s="34" t="s">
        <v>77</v>
      </c>
      <c r="N19" s="15">
        <f>925</f>
        <v>925</v>
      </c>
      <c r="O19" s="28" t="s">
        <v>11</v>
      </c>
      <c r="P19" s="15" t="s">
        <v>12</v>
      </c>
      <c r="Q19" s="35" t="s">
        <v>275</v>
      </c>
    </row>
    <row r="20" spans="1:17" ht="23" customHeight="1" x14ac:dyDescent="0.2">
      <c r="A20" s="78"/>
      <c r="B20" s="81"/>
      <c r="C20" s="81"/>
      <c r="D20" s="81"/>
      <c r="E20" s="2" t="s">
        <v>206</v>
      </c>
      <c r="F20" s="3" t="s">
        <v>273</v>
      </c>
      <c r="G20" s="2" t="s">
        <v>10</v>
      </c>
      <c r="H20" s="4" t="s">
        <v>3</v>
      </c>
      <c r="I20" s="2" t="s">
        <v>3</v>
      </c>
      <c r="J20" s="3" t="s">
        <v>3</v>
      </c>
      <c r="K20" s="3" t="s">
        <v>3</v>
      </c>
      <c r="L20" s="15" t="s">
        <v>16</v>
      </c>
      <c r="M20" s="34" t="s">
        <v>77</v>
      </c>
      <c r="N20" s="15">
        <f>925</f>
        <v>925</v>
      </c>
      <c r="O20" s="28" t="s">
        <v>11</v>
      </c>
      <c r="P20" s="15" t="s">
        <v>12</v>
      </c>
      <c r="Q20" s="35" t="s">
        <v>275</v>
      </c>
    </row>
    <row r="21" spans="1:17" ht="23" customHeight="1" x14ac:dyDescent="0.2">
      <c r="A21" s="78"/>
      <c r="B21" s="81"/>
      <c r="C21" s="81"/>
      <c r="D21" s="81"/>
      <c r="E21" s="2" t="s">
        <v>207</v>
      </c>
      <c r="F21" s="3" t="s">
        <v>273</v>
      </c>
      <c r="G21" s="2" t="s">
        <v>10</v>
      </c>
      <c r="H21" s="4" t="s">
        <v>3</v>
      </c>
      <c r="I21" s="2" t="s">
        <v>3</v>
      </c>
      <c r="J21" s="3" t="s">
        <v>3</v>
      </c>
      <c r="K21" s="3" t="s">
        <v>3</v>
      </c>
      <c r="L21" s="15" t="s">
        <v>16</v>
      </c>
      <c r="M21" s="34" t="s">
        <v>77</v>
      </c>
      <c r="N21" s="15">
        <f>925</f>
        <v>925</v>
      </c>
      <c r="O21" s="28" t="s">
        <v>11</v>
      </c>
      <c r="P21" s="15" t="s">
        <v>12</v>
      </c>
      <c r="Q21" s="35" t="s">
        <v>275</v>
      </c>
    </row>
    <row r="22" spans="1:17" ht="23" customHeight="1" x14ac:dyDescent="0.2">
      <c r="A22" s="78"/>
      <c r="B22" s="81"/>
      <c r="C22" s="81"/>
      <c r="D22" s="81"/>
      <c r="E22" s="2" t="s">
        <v>317</v>
      </c>
      <c r="F22" s="3" t="s">
        <v>273</v>
      </c>
      <c r="G22" s="2" t="s">
        <v>10</v>
      </c>
      <c r="H22" s="4" t="s">
        <v>3</v>
      </c>
      <c r="I22" s="2" t="s">
        <v>3</v>
      </c>
      <c r="J22" s="3" t="s">
        <v>3</v>
      </c>
      <c r="K22" s="3" t="s">
        <v>3</v>
      </c>
      <c r="L22" s="15" t="s">
        <v>16</v>
      </c>
      <c r="M22" s="34" t="s">
        <v>294</v>
      </c>
      <c r="N22" s="28" t="s">
        <v>3</v>
      </c>
      <c r="O22" s="28" t="s">
        <v>3</v>
      </c>
      <c r="P22" s="28" t="s">
        <v>3</v>
      </c>
      <c r="Q22" s="38" t="s">
        <v>3</v>
      </c>
    </row>
    <row r="23" spans="1:17" ht="23" customHeight="1" x14ac:dyDescent="0.2">
      <c r="A23" s="78"/>
      <c r="B23" s="81"/>
      <c r="C23" s="81"/>
      <c r="D23" s="81"/>
      <c r="E23" s="2" t="s">
        <v>208</v>
      </c>
      <c r="F23" s="3" t="s">
        <v>273</v>
      </c>
      <c r="G23" s="2" t="s">
        <v>10</v>
      </c>
      <c r="H23" s="4" t="s">
        <v>3</v>
      </c>
      <c r="I23" s="2" t="s">
        <v>3</v>
      </c>
      <c r="J23" s="3" t="s">
        <v>3</v>
      </c>
      <c r="K23" s="3" t="s">
        <v>3</v>
      </c>
      <c r="L23" s="15" t="s">
        <v>16</v>
      </c>
      <c r="M23" s="34" t="s">
        <v>77</v>
      </c>
      <c r="N23" s="15">
        <f>925</f>
        <v>925</v>
      </c>
      <c r="O23" s="28" t="s">
        <v>11</v>
      </c>
      <c r="P23" s="15" t="s">
        <v>12</v>
      </c>
      <c r="Q23" s="35" t="s">
        <v>275</v>
      </c>
    </row>
    <row r="24" spans="1:17" ht="23" customHeight="1" thickBot="1" x14ac:dyDescent="0.25">
      <c r="A24" s="79"/>
      <c r="B24" s="82"/>
      <c r="C24" s="82"/>
      <c r="D24" s="82"/>
      <c r="E24" s="9" t="s">
        <v>209</v>
      </c>
      <c r="F24" s="11" t="s">
        <v>273</v>
      </c>
      <c r="G24" s="9" t="s">
        <v>10</v>
      </c>
      <c r="H24" s="8" t="s">
        <v>3</v>
      </c>
      <c r="I24" s="9" t="s">
        <v>3</v>
      </c>
      <c r="J24" s="11" t="s">
        <v>3</v>
      </c>
      <c r="K24" s="11" t="s">
        <v>3</v>
      </c>
      <c r="L24" s="12" t="s">
        <v>16</v>
      </c>
      <c r="M24" s="36" t="s">
        <v>77</v>
      </c>
      <c r="N24" s="12">
        <f>925</f>
        <v>925</v>
      </c>
      <c r="O24" s="29" t="s">
        <v>11</v>
      </c>
      <c r="P24" s="12" t="s">
        <v>12</v>
      </c>
      <c r="Q24" s="35" t="s">
        <v>275</v>
      </c>
    </row>
    <row r="25" spans="1:17" ht="23" customHeight="1" x14ac:dyDescent="0.2">
      <c r="A25" s="77" t="s">
        <v>18</v>
      </c>
      <c r="B25" s="80" t="s">
        <v>300</v>
      </c>
      <c r="C25" s="80" t="s">
        <v>339</v>
      </c>
      <c r="D25" s="83" t="s">
        <v>31</v>
      </c>
      <c r="E25" s="6" t="s">
        <v>210</v>
      </c>
      <c r="F25" s="10" t="s">
        <v>273</v>
      </c>
      <c r="G25" s="6" t="s">
        <v>16</v>
      </c>
      <c r="H25" s="5" t="s">
        <v>246</v>
      </c>
      <c r="I25" s="6">
        <v>274</v>
      </c>
      <c r="J25" s="10" t="s">
        <v>273</v>
      </c>
      <c r="K25" s="10" t="s">
        <v>286</v>
      </c>
      <c r="L25" s="32" t="s">
        <v>16</v>
      </c>
      <c r="M25" s="31" t="s">
        <v>77</v>
      </c>
      <c r="N25" s="32">
        <f>925</f>
        <v>925</v>
      </c>
      <c r="O25" s="27" t="s">
        <v>11</v>
      </c>
      <c r="P25" s="32" t="s">
        <v>12</v>
      </c>
      <c r="Q25" s="33" t="s">
        <v>275</v>
      </c>
    </row>
    <row r="26" spans="1:17" ht="23" customHeight="1" x14ac:dyDescent="0.2">
      <c r="A26" s="78"/>
      <c r="B26" s="81"/>
      <c r="C26" s="81"/>
      <c r="D26" s="84"/>
      <c r="E26" s="2" t="s">
        <v>306</v>
      </c>
      <c r="F26" s="3" t="s">
        <v>273</v>
      </c>
      <c r="G26" s="2" t="s">
        <v>10</v>
      </c>
      <c r="H26" s="4" t="s">
        <v>3</v>
      </c>
      <c r="I26" s="2" t="s">
        <v>3</v>
      </c>
      <c r="J26" s="2" t="s">
        <v>3</v>
      </c>
      <c r="K26" s="2" t="s">
        <v>3</v>
      </c>
      <c r="L26" s="15" t="s">
        <v>16</v>
      </c>
      <c r="M26" s="34" t="s">
        <v>294</v>
      </c>
      <c r="N26" s="28" t="s">
        <v>3</v>
      </c>
      <c r="O26" s="28" t="s">
        <v>3</v>
      </c>
      <c r="P26" s="28" t="s">
        <v>3</v>
      </c>
      <c r="Q26" s="38" t="s">
        <v>3</v>
      </c>
    </row>
    <row r="27" spans="1:17" ht="23" customHeight="1" x14ac:dyDescent="0.2">
      <c r="A27" s="78"/>
      <c r="B27" s="81"/>
      <c r="C27" s="81"/>
      <c r="D27" s="84"/>
      <c r="E27" s="2" t="s">
        <v>307</v>
      </c>
      <c r="F27" s="3" t="s">
        <v>273</v>
      </c>
      <c r="G27" s="2" t="s">
        <v>10</v>
      </c>
      <c r="H27" s="4" t="s">
        <v>3</v>
      </c>
      <c r="I27" s="2" t="s">
        <v>3</v>
      </c>
      <c r="J27" s="2" t="s">
        <v>3</v>
      </c>
      <c r="K27" s="2" t="s">
        <v>3</v>
      </c>
      <c r="L27" s="15" t="s">
        <v>16</v>
      </c>
      <c r="M27" s="34" t="s">
        <v>294</v>
      </c>
      <c r="N27" s="28" t="s">
        <v>3</v>
      </c>
      <c r="O27" s="28" t="s">
        <v>3</v>
      </c>
      <c r="P27" s="28" t="s">
        <v>3</v>
      </c>
      <c r="Q27" s="38" t="s">
        <v>3</v>
      </c>
    </row>
    <row r="28" spans="1:17" ht="23" customHeight="1" x14ac:dyDescent="0.2">
      <c r="A28" s="78"/>
      <c r="B28" s="81"/>
      <c r="C28" s="81"/>
      <c r="D28" s="84"/>
      <c r="E28" s="2" t="s">
        <v>308</v>
      </c>
      <c r="F28" s="3" t="s">
        <v>273</v>
      </c>
      <c r="G28" s="2" t="s">
        <v>10</v>
      </c>
      <c r="H28" s="4" t="s">
        <v>3</v>
      </c>
      <c r="I28" s="2" t="s">
        <v>3</v>
      </c>
      <c r="J28" s="2" t="s">
        <v>3</v>
      </c>
      <c r="K28" s="2" t="s">
        <v>3</v>
      </c>
      <c r="L28" s="15" t="s">
        <v>16</v>
      </c>
      <c r="M28" s="34" t="s">
        <v>294</v>
      </c>
      <c r="N28" s="28" t="s">
        <v>3</v>
      </c>
      <c r="O28" s="28" t="s">
        <v>3</v>
      </c>
      <c r="P28" s="28" t="s">
        <v>3</v>
      </c>
      <c r="Q28" s="38" t="s">
        <v>3</v>
      </c>
    </row>
    <row r="29" spans="1:17" ht="23" customHeight="1" x14ac:dyDescent="0.2">
      <c r="A29" s="78"/>
      <c r="B29" s="81"/>
      <c r="C29" s="81"/>
      <c r="D29" s="84"/>
      <c r="E29" s="2" t="s">
        <v>211</v>
      </c>
      <c r="F29" s="3" t="s">
        <v>273</v>
      </c>
      <c r="G29" s="2" t="s">
        <v>10</v>
      </c>
      <c r="H29" s="4" t="s">
        <v>3</v>
      </c>
      <c r="I29" s="2" t="s">
        <v>3</v>
      </c>
      <c r="J29" s="2" t="s">
        <v>3</v>
      </c>
      <c r="K29" s="2" t="s">
        <v>3</v>
      </c>
      <c r="L29" s="15" t="s">
        <v>16</v>
      </c>
      <c r="M29" s="34" t="s">
        <v>77</v>
      </c>
      <c r="N29" s="15">
        <f>925</f>
        <v>925</v>
      </c>
      <c r="O29" s="28" t="s">
        <v>11</v>
      </c>
      <c r="P29" s="15" t="s">
        <v>12</v>
      </c>
      <c r="Q29" s="35" t="s">
        <v>275</v>
      </c>
    </row>
    <row r="30" spans="1:17" ht="23" customHeight="1" thickBot="1" x14ac:dyDescent="0.25">
      <c r="A30" s="79"/>
      <c r="B30" s="82"/>
      <c r="C30" s="82"/>
      <c r="D30" s="85"/>
      <c r="E30" s="9" t="s">
        <v>309</v>
      </c>
      <c r="F30" s="11" t="s">
        <v>273</v>
      </c>
      <c r="G30" s="9" t="s">
        <v>10</v>
      </c>
      <c r="H30" s="8" t="s">
        <v>3</v>
      </c>
      <c r="I30" s="9" t="s">
        <v>3</v>
      </c>
      <c r="J30" s="9" t="s">
        <v>3</v>
      </c>
      <c r="K30" s="9" t="s">
        <v>3</v>
      </c>
      <c r="L30" s="12" t="s">
        <v>16</v>
      </c>
      <c r="M30" s="36" t="s">
        <v>294</v>
      </c>
      <c r="N30" s="28" t="s">
        <v>3</v>
      </c>
      <c r="O30" s="28" t="s">
        <v>3</v>
      </c>
      <c r="P30" s="28" t="s">
        <v>3</v>
      </c>
      <c r="Q30" s="38" t="s">
        <v>3</v>
      </c>
    </row>
    <row r="31" spans="1:17" ht="23" customHeight="1" x14ac:dyDescent="0.2">
      <c r="A31" s="77" t="s">
        <v>33</v>
      </c>
      <c r="B31" s="74" t="s">
        <v>300</v>
      </c>
      <c r="C31" s="74" t="s">
        <v>340</v>
      </c>
      <c r="D31" s="71" t="s">
        <v>31</v>
      </c>
      <c r="E31" s="32" t="s">
        <v>212</v>
      </c>
      <c r="F31" s="6" t="s">
        <v>360</v>
      </c>
      <c r="G31" s="6" t="s">
        <v>16</v>
      </c>
      <c r="H31" s="60" t="s">
        <v>262</v>
      </c>
      <c r="I31" s="59">
        <v>451</v>
      </c>
      <c r="J31" s="10" t="s">
        <v>6</v>
      </c>
      <c r="K31" s="6" t="s">
        <v>293</v>
      </c>
      <c r="L31" s="32" t="s">
        <v>3</v>
      </c>
      <c r="M31" s="31" t="s">
        <v>3</v>
      </c>
      <c r="N31" s="32" t="s">
        <v>3</v>
      </c>
      <c r="O31" s="32" t="s">
        <v>3</v>
      </c>
      <c r="P31" s="32" t="s">
        <v>3</v>
      </c>
      <c r="Q31" s="33" t="s">
        <v>3</v>
      </c>
    </row>
    <row r="32" spans="1:17" ht="23" customHeight="1" x14ac:dyDescent="0.2">
      <c r="A32" s="78"/>
      <c r="B32" s="75"/>
      <c r="C32" s="75"/>
      <c r="D32" s="75"/>
      <c r="E32" s="55" t="s">
        <v>213</v>
      </c>
      <c r="F32" s="55" t="s">
        <v>360</v>
      </c>
      <c r="G32" s="55" t="s">
        <v>10</v>
      </c>
      <c r="H32" s="4" t="s">
        <v>3</v>
      </c>
      <c r="I32" s="2" t="s">
        <v>3</v>
      </c>
      <c r="J32" s="3" t="s">
        <v>3</v>
      </c>
      <c r="K32" s="3" t="s">
        <v>3</v>
      </c>
      <c r="L32" s="15" t="s">
        <v>16</v>
      </c>
      <c r="M32" s="34" t="s">
        <v>243</v>
      </c>
      <c r="N32" s="15">
        <f>925</f>
        <v>925</v>
      </c>
      <c r="O32" s="28" t="s">
        <v>6</v>
      </c>
      <c r="P32" s="15" t="s">
        <v>9</v>
      </c>
      <c r="Q32" s="35" t="s">
        <v>280</v>
      </c>
    </row>
    <row r="33" spans="1:17" ht="23" customHeight="1" thickBot="1" x14ac:dyDescent="0.25">
      <c r="A33" s="79"/>
      <c r="B33" s="76"/>
      <c r="C33" s="76"/>
      <c r="D33" s="76"/>
      <c r="E33" s="62" t="s">
        <v>214</v>
      </c>
      <c r="F33" s="62" t="s">
        <v>360</v>
      </c>
      <c r="G33" s="62" t="s">
        <v>10</v>
      </c>
      <c r="H33" s="8" t="s">
        <v>3</v>
      </c>
      <c r="I33" s="9" t="s">
        <v>3</v>
      </c>
      <c r="J33" s="11" t="s">
        <v>3</v>
      </c>
      <c r="K33" s="11" t="s">
        <v>3</v>
      </c>
      <c r="L33" s="12" t="s">
        <v>16</v>
      </c>
      <c r="M33" s="36" t="s">
        <v>243</v>
      </c>
      <c r="N33" s="12">
        <f>925</f>
        <v>925</v>
      </c>
      <c r="O33" s="29" t="s">
        <v>6</v>
      </c>
      <c r="P33" s="12" t="s">
        <v>9</v>
      </c>
      <c r="Q33" s="35" t="s">
        <v>280</v>
      </c>
    </row>
    <row r="34" spans="1:17" ht="23" customHeight="1" x14ac:dyDescent="0.2">
      <c r="A34" s="77" t="s">
        <v>19</v>
      </c>
      <c r="B34" s="74" t="s">
        <v>300</v>
      </c>
      <c r="C34" s="80" t="s">
        <v>336</v>
      </c>
      <c r="D34" s="71" t="s">
        <v>31</v>
      </c>
      <c r="E34" s="59" t="s">
        <v>215</v>
      </c>
      <c r="F34" s="24" t="s">
        <v>273</v>
      </c>
      <c r="G34" s="6" t="s">
        <v>16</v>
      </c>
      <c r="H34" s="60" t="s">
        <v>246</v>
      </c>
      <c r="I34" s="6">
        <v>274</v>
      </c>
      <c r="J34" s="10" t="s">
        <v>273</v>
      </c>
      <c r="K34" s="10" t="s">
        <v>286</v>
      </c>
      <c r="L34" s="32" t="s">
        <v>16</v>
      </c>
      <c r="M34" s="31" t="s">
        <v>294</v>
      </c>
      <c r="N34" s="32" t="s">
        <v>3</v>
      </c>
      <c r="O34" s="32" t="s">
        <v>3</v>
      </c>
      <c r="P34" s="32" t="s">
        <v>3</v>
      </c>
      <c r="Q34" s="33" t="s">
        <v>3</v>
      </c>
    </row>
    <row r="35" spans="1:17" ht="23" customHeight="1" x14ac:dyDescent="0.2">
      <c r="A35" s="78"/>
      <c r="B35" s="75"/>
      <c r="C35" s="81"/>
      <c r="D35" s="72"/>
      <c r="E35" s="55" t="s">
        <v>216</v>
      </c>
      <c r="F35" s="25" t="s">
        <v>273</v>
      </c>
      <c r="G35" s="55" t="s">
        <v>10</v>
      </c>
      <c r="H35" s="61" t="s">
        <v>3</v>
      </c>
      <c r="I35" s="2" t="s">
        <v>3</v>
      </c>
      <c r="J35" s="25" t="s">
        <v>3</v>
      </c>
      <c r="K35" s="25" t="s">
        <v>3</v>
      </c>
      <c r="L35" s="15" t="s">
        <v>16</v>
      </c>
      <c r="M35" s="34" t="s">
        <v>77</v>
      </c>
      <c r="N35" s="15">
        <f>925</f>
        <v>925</v>
      </c>
      <c r="O35" s="28" t="s">
        <v>11</v>
      </c>
      <c r="P35" s="15" t="s">
        <v>12</v>
      </c>
      <c r="Q35" s="35" t="s">
        <v>275</v>
      </c>
    </row>
    <row r="36" spans="1:17" ht="23" customHeight="1" x14ac:dyDescent="0.2">
      <c r="A36" s="78"/>
      <c r="B36" s="75"/>
      <c r="C36" s="81"/>
      <c r="D36" s="72"/>
      <c r="E36" s="55" t="s">
        <v>217</v>
      </c>
      <c r="F36" s="25" t="s">
        <v>273</v>
      </c>
      <c r="G36" s="55" t="s">
        <v>10</v>
      </c>
      <c r="H36" s="61" t="s">
        <v>3</v>
      </c>
      <c r="I36" s="2" t="s">
        <v>3</v>
      </c>
      <c r="J36" s="25" t="s">
        <v>3</v>
      </c>
      <c r="K36" s="25" t="s">
        <v>3</v>
      </c>
      <c r="L36" s="15" t="s">
        <v>16</v>
      </c>
      <c r="M36" s="34" t="s">
        <v>77</v>
      </c>
      <c r="N36" s="15">
        <f>925</f>
        <v>925</v>
      </c>
      <c r="O36" s="28" t="s">
        <v>11</v>
      </c>
      <c r="P36" s="15" t="s">
        <v>12</v>
      </c>
      <c r="Q36" s="35" t="s">
        <v>275</v>
      </c>
    </row>
    <row r="37" spans="1:17" ht="23" customHeight="1" x14ac:dyDescent="0.2">
      <c r="A37" s="78"/>
      <c r="B37" s="75"/>
      <c r="C37" s="81"/>
      <c r="D37" s="72"/>
      <c r="E37" s="55" t="s">
        <v>218</v>
      </c>
      <c r="F37" s="25" t="s">
        <v>273</v>
      </c>
      <c r="G37" s="55" t="s">
        <v>10</v>
      </c>
      <c r="H37" s="61" t="s">
        <v>3</v>
      </c>
      <c r="I37" s="2" t="s">
        <v>3</v>
      </c>
      <c r="J37" s="25" t="s">
        <v>3</v>
      </c>
      <c r="K37" s="25" t="s">
        <v>3</v>
      </c>
      <c r="L37" s="15" t="s">
        <v>16</v>
      </c>
      <c r="M37" s="34" t="s">
        <v>202</v>
      </c>
      <c r="N37" s="15">
        <f>925</f>
        <v>925</v>
      </c>
      <c r="O37" s="28" t="s">
        <v>11</v>
      </c>
      <c r="P37" s="15" t="s">
        <v>12</v>
      </c>
      <c r="Q37" s="63" t="s">
        <v>344</v>
      </c>
    </row>
    <row r="38" spans="1:17" ht="23" customHeight="1" x14ac:dyDescent="0.2">
      <c r="A38" s="78"/>
      <c r="B38" s="75"/>
      <c r="C38" s="81"/>
      <c r="D38" s="72"/>
      <c r="E38" s="55" t="s">
        <v>219</v>
      </c>
      <c r="F38" s="25" t="s">
        <v>273</v>
      </c>
      <c r="G38" s="55" t="s">
        <v>10</v>
      </c>
      <c r="H38" s="61" t="s">
        <v>3</v>
      </c>
      <c r="I38" s="2" t="s">
        <v>3</v>
      </c>
      <c r="J38" s="25" t="s">
        <v>3</v>
      </c>
      <c r="K38" s="25" t="s">
        <v>3</v>
      </c>
      <c r="L38" s="15" t="s">
        <v>16</v>
      </c>
      <c r="M38" s="34" t="s">
        <v>77</v>
      </c>
      <c r="N38" s="15">
        <f>925</f>
        <v>925</v>
      </c>
      <c r="O38" s="28" t="s">
        <v>11</v>
      </c>
      <c r="P38" s="15" t="s">
        <v>12</v>
      </c>
      <c r="Q38" s="35" t="s">
        <v>275</v>
      </c>
    </row>
    <row r="39" spans="1:17" ht="23" customHeight="1" x14ac:dyDescent="0.2">
      <c r="A39" s="78"/>
      <c r="B39" s="75"/>
      <c r="C39" s="81"/>
      <c r="D39" s="72"/>
      <c r="E39" s="55" t="s">
        <v>310</v>
      </c>
      <c r="F39" s="25" t="s">
        <v>273</v>
      </c>
      <c r="G39" s="55" t="s">
        <v>10</v>
      </c>
      <c r="H39" s="61" t="s">
        <v>3</v>
      </c>
      <c r="I39" s="2" t="s">
        <v>3</v>
      </c>
      <c r="J39" s="25" t="s">
        <v>3</v>
      </c>
      <c r="K39" s="25" t="s">
        <v>3</v>
      </c>
      <c r="L39" s="15" t="s">
        <v>16</v>
      </c>
      <c r="M39" s="34" t="s">
        <v>294</v>
      </c>
      <c r="N39" s="28" t="s">
        <v>3</v>
      </c>
      <c r="O39" s="28" t="s">
        <v>3</v>
      </c>
      <c r="P39" s="28" t="s">
        <v>3</v>
      </c>
      <c r="Q39" s="38" t="s">
        <v>3</v>
      </c>
    </row>
    <row r="40" spans="1:17" ht="23" customHeight="1" x14ac:dyDescent="0.2">
      <c r="A40" s="78"/>
      <c r="B40" s="75"/>
      <c r="C40" s="81"/>
      <c r="D40" s="72"/>
      <c r="E40" s="55" t="s">
        <v>220</v>
      </c>
      <c r="F40" s="25" t="s">
        <v>273</v>
      </c>
      <c r="G40" s="55" t="s">
        <v>10</v>
      </c>
      <c r="H40" s="61" t="s">
        <v>3</v>
      </c>
      <c r="I40" s="2" t="s">
        <v>3</v>
      </c>
      <c r="J40" s="25" t="s">
        <v>3</v>
      </c>
      <c r="K40" s="25" t="s">
        <v>3</v>
      </c>
      <c r="L40" s="15" t="s">
        <v>16</v>
      </c>
      <c r="M40" s="34" t="s">
        <v>77</v>
      </c>
      <c r="N40" s="15">
        <f>925</f>
        <v>925</v>
      </c>
      <c r="O40" s="28" t="s">
        <v>11</v>
      </c>
      <c r="P40" s="15" t="s">
        <v>12</v>
      </c>
      <c r="Q40" s="35" t="s">
        <v>275</v>
      </c>
    </row>
    <row r="41" spans="1:17" ht="23" customHeight="1" thickBot="1" x14ac:dyDescent="0.25">
      <c r="A41" s="79"/>
      <c r="B41" s="76"/>
      <c r="C41" s="82"/>
      <c r="D41" s="73"/>
      <c r="E41" s="62" t="s">
        <v>301</v>
      </c>
      <c r="F41" s="26" t="s">
        <v>273</v>
      </c>
      <c r="G41" s="62" t="s">
        <v>10</v>
      </c>
      <c r="H41" s="65" t="s">
        <v>3</v>
      </c>
      <c r="I41" s="9" t="s">
        <v>3</v>
      </c>
      <c r="J41" s="26" t="s">
        <v>3</v>
      </c>
      <c r="K41" s="26" t="s">
        <v>3</v>
      </c>
      <c r="L41" s="12" t="s">
        <v>16</v>
      </c>
      <c r="M41" s="36" t="s">
        <v>77</v>
      </c>
      <c r="N41" s="12">
        <f>925</f>
        <v>925</v>
      </c>
      <c r="O41" s="29" t="s">
        <v>11</v>
      </c>
      <c r="P41" s="12" t="s">
        <v>12</v>
      </c>
      <c r="Q41" s="37" t="s">
        <v>275</v>
      </c>
    </row>
    <row r="42" spans="1:17" ht="23" customHeight="1" x14ac:dyDescent="0.2">
      <c r="A42" s="77" t="s">
        <v>20</v>
      </c>
      <c r="B42" s="74" t="s">
        <v>300</v>
      </c>
      <c r="C42" s="86" t="s">
        <v>336</v>
      </c>
      <c r="D42" s="71" t="s">
        <v>31</v>
      </c>
      <c r="E42" s="59" t="s">
        <v>221</v>
      </c>
      <c r="F42" s="24" t="s">
        <v>273</v>
      </c>
      <c r="G42" s="6" t="s">
        <v>16</v>
      </c>
      <c r="H42" s="60" t="s">
        <v>248</v>
      </c>
      <c r="I42" s="6">
        <v>274</v>
      </c>
      <c r="J42" s="10" t="s">
        <v>273</v>
      </c>
      <c r="K42" s="10" t="s">
        <v>285</v>
      </c>
      <c r="L42" s="32" t="s">
        <v>16</v>
      </c>
      <c r="M42" s="31" t="s">
        <v>77</v>
      </c>
      <c r="N42" s="32">
        <f>925</f>
        <v>925</v>
      </c>
      <c r="O42" s="27" t="s">
        <v>11</v>
      </c>
      <c r="P42" s="32" t="s">
        <v>12</v>
      </c>
      <c r="Q42" s="33" t="s">
        <v>275</v>
      </c>
    </row>
    <row r="43" spans="1:17" ht="23" customHeight="1" x14ac:dyDescent="0.2">
      <c r="A43" s="78"/>
      <c r="B43" s="75"/>
      <c r="C43" s="75"/>
      <c r="D43" s="72"/>
      <c r="E43" s="55" t="s">
        <v>312</v>
      </c>
      <c r="F43" s="25" t="s">
        <v>273</v>
      </c>
      <c r="G43" s="55" t="s">
        <v>10</v>
      </c>
      <c r="H43" s="61" t="s">
        <v>3</v>
      </c>
      <c r="I43" s="2" t="s">
        <v>3</v>
      </c>
      <c r="J43" s="25" t="s">
        <v>3</v>
      </c>
      <c r="K43" s="25" t="s">
        <v>3</v>
      </c>
      <c r="L43" s="15" t="s">
        <v>16</v>
      </c>
      <c r="M43" s="34" t="s">
        <v>294</v>
      </c>
      <c r="N43" s="28" t="s">
        <v>3</v>
      </c>
      <c r="O43" s="28" t="s">
        <v>3</v>
      </c>
      <c r="P43" s="28" t="s">
        <v>3</v>
      </c>
      <c r="Q43" s="38" t="s">
        <v>3</v>
      </c>
    </row>
    <row r="44" spans="1:17" ht="23" customHeight="1" x14ac:dyDescent="0.2">
      <c r="A44" s="78"/>
      <c r="B44" s="75"/>
      <c r="C44" s="75"/>
      <c r="D44" s="72"/>
      <c r="E44" s="55" t="s">
        <v>222</v>
      </c>
      <c r="F44" s="25" t="s">
        <v>273</v>
      </c>
      <c r="G44" s="55" t="s">
        <v>10</v>
      </c>
      <c r="H44" s="61" t="s">
        <v>3</v>
      </c>
      <c r="I44" s="2" t="s">
        <v>3</v>
      </c>
      <c r="J44" s="25" t="s">
        <v>3</v>
      </c>
      <c r="K44" s="25" t="s">
        <v>3</v>
      </c>
      <c r="L44" s="15" t="s">
        <v>16</v>
      </c>
      <c r="M44" s="34" t="s">
        <v>77</v>
      </c>
      <c r="N44" s="15">
        <f>925</f>
        <v>925</v>
      </c>
      <c r="O44" s="28" t="s">
        <v>11</v>
      </c>
      <c r="P44" s="15" t="s">
        <v>12</v>
      </c>
      <c r="Q44" s="35" t="s">
        <v>275</v>
      </c>
    </row>
    <row r="45" spans="1:17" ht="23" customHeight="1" x14ac:dyDescent="0.2">
      <c r="A45" s="78"/>
      <c r="B45" s="75"/>
      <c r="C45" s="75"/>
      <c r="D45" s="72"/>
      <c r="E45" s="55" t="s">
        <v>223</v>
      </c>
      <c r="F45" s="25" t="s">
        <v>273</v>
      </c>
      <c r="G45" s="55" t="s">
        <v>10</v>
      </c>
      <c r="H45" s="61" t="s">
        <v>3</v>
      </c>
      <c r="I45" s="2" t="s">
        <v>3</v>
      </c>
      <c r="J45" s="25" t="s">
        <v>3</v>
      </c>
      <c r="K45" s="25" t="s">
        <v>3</v>
      </c>
      <c r="L45" s="15" t="s">
        <v>16</v>
      </c>
      <c r="M45" s="34" t="s">
        <v>84</v>
      </c>
      <c r="N45" s="15">
        <f>925</f>
        <v>925</v>
      </c>
      <c r="O45" s="28" t="s">
        <v>11</v>
      </c>
      <c r="P45" s="15" t="s">
        <v>10</v>
      </c>
      <c r="Q45" s="35" t="s">
        <v>345</v>
      </c>
    </row>
    <row r="46" spans="1:17" ht="23" customHeight="1" x14ac:dyDescent="0.2">
      <c r="A46" s="78"/>
      <c r="B46" s="75"/>
      <c r="C46" s="75"/>
      <c r="D46" s="72"/>
      <c r="E46" s="55" t="s">
        <v>311</v>
      </c>
      <c r="F46" s="25" t="s">
        <v>273</v>
      </c>
      <c r="G46" s="55" t="s">
        <v>10</v>
      </c>
      <c r="H46" s="61" t="s">
        <v>3</v>
      </c>
      <c r="I46" s="2" t="s">
        <v>3</v>
      </c>
      <c r="J46" s="25" t="s">
        <v>3</v>
      </c>
      <c r="K46" s="25" t="s">
        <v>3</v>
      </c>
      <c r="L46" s="15" t="s">
        <v>16</v>
      </c>
      <c r="M46" s="34" t="s">
        <v>294</v>
      </c>
      <c r="N46" s="28" t="s">
        <v>3</v>
      </c>
      <c r="O46" s="28" t="s">
        <v>3</v>
      </c>
      <c r="P46" s="28" t="s">
        <v>3</v>
      </c>
      <c r="Q46" s="38" t="s">
        <v>3</v>
      </c>
    </row>
    <row r="47" spans="1:17" ht="23" customHeight="1" x14ac:dyDescent="0.2">
      <c r="A47" s="78"/>
      <c r="B47" s="75"/>
      <c r="C47" s="75"/>
      <c r="D47" s="72"/>
      <c r="E47" s="55" t="s">
        <v>224</v>
      </c>
      <c r="F47" s="25" t="s">
        <v>273</v>
      </c>
      <c r="G47" s="55" t="s">
        <v>10</v>
      </c>
      <c r="H47" s="61" t="s">
        <v>3</v>
      </c>
      <c r="I47" s="2" t="s">
        <v>3</v>
      </c>
      <c r="J47" s="25" t="s">
        <v>3</v>
      </c>
      <c r="K47" s="25" t="s">
        <v>3</v>
      </c>
      <c r="L47" s="15" t="s">
        <v>16</v>
      </c>
      <c r="M47" s="34" t="s">
        <v>84</v>
      </c>
      <c r="N47" s="15">
        <f>925</f>
        <v>925</v>
      </c>
      <c r="O47" s="28" t="s">
        <v>11</v>
      </c>
      <c r="P47" s="15" t="s">
        <v>10</v>
      </c>
      <c r="Q47" s="35" t="s">
        <v>345</v>
      </c>
    </row>
    <row r="48" spans="1:17" ht="23" customHeight="1" x14ac:dyDescent="0.2">
      <c r="A48" s="78"/>
      <c r="B48" s="75"/>
      <c r="C48" s="75"/>
      <c r="D48" s="72"/>
      <c r="E48" s="55" t="s">
        <v>225</v>
      </c>
      <c r="F48" s="25" t="s">
        <v>273</v>
      </c>
      <c r="G48" s="55" t="s">
        <v>10</v>
      </c>
      <c r="H48" s="61" t="s">
        <v>3</v>
      </c>
      <c r="I48" s="2" t="s">
        <v>3</v>
      </c>
      <c r="J48" s="25" t="s">
        <v>3</v>
      </c>
      <c r="K48" s="25" t="s">
        <v>3</v>
      </c>
      <c r="L48" s="15" t="s">
        <v>16</v>
      </c>
      <c r="M48" s="34" t="s">
        <v>77</v>
      </c>
      <c r="N48" s="15">
        <f>925</f>
        <v>925</v>
      </c>
      <c r="O48" s="28" t="s">
        <v>11</v>
      </c>
      <c r="P48" s="15" t="s">
        <v>12</v>
      </c>
      <c r="Q48" s="35" t="s">
        <v>275</v>
      </c>
    </row>
    <row r="49" spans="1:17" ht="23" customHeight="1" x14ac:dyDescent="0.2">
      <c r="A49" s="78"/>
      <c r="B49" s="75"/>
      <c r="C49" s="75"/>
      <c r="D49" s="72"/>
      <c r="E49" s="55" t="s">
        <v>226</v>
      </c>
      <c r="F49" s="25" t="s">
        <v>273</v>
      </c>
      <c r="G49" s="55" t="s">
        <v>10</v>
      </c>
      <c r="H49" s="61" t="s">
        <v>3</v>
      </c>
      <c r="I49" s="2" t="s">
        <v>3</v>
      </c>
      <c r="J49" s="25" t="s">
        <v>3</v>
      </c>
      <c r="K49" s="25" t="s">
        <v>3</v>
      </c>
      <c r="L49" s="15" t="s">
        <v>16</v>
      </c>
      <c r="M49" s="34" t="s">
        <v>76</v>
      </c>
      <c r="N49" s="15">
        <f>925</f>
        <v>925</v>
      </c>
      <c r="O49" s="28" t="s">
        <v>11</v>
      </c>
      <c r="P49" s="15" t="s">
        <v>10</v>
      </c>
      <c r="Q49" s="63" t="s">
        <v>274</v>
      </c>
    </row>
    <row r="50" spans="1:17" ht="23" customHeight="1" thickBot="1" x14ac:dyDescent="0.25">
      <c r="A50" s="79"/>
      <c r="B50" s="76"/>
      <c r="C50" s="76"/>
      <c r="D50" s="73"/>
      <c r="E50" s="62" t="s">
        <v>318</v>
      </c>
      <c r="F50" s="26" t="s">
        <v>273</v>
      </c>
      <c r="G50" s="62" t="s">
        <v>10</v>
      </c>
      <c r="H50" s="65" t="s">
        <v>3</v>
      </c>
      <c r="I50" s="9" t="s">
        <v>3</v>
      </c>
      <c r="J50" s="26" t="s">
        <v>3</v>
      </c>
      <c r="K50" s="26" t="s">
        <v>3</v>
      </c>
      <c r="L50" s="12" t="s">
        <v>16</v>
      </c>
      <c r="M50" s="36" t="s">
        <v>294</v>
      </c>
      <c r="N50" s="29" t="s">
        <v>3</v>
      </c>
      <c r="O50" s="29" t="s">
        <v>3</v>
      </c>
      <c r="P50" s="29" t="s">
        <v>3</v>
      </c>
      <c r="Q50" s="45" t="s">
        <v>3</v>
      </c>
    </row>
    <row r="51" spans="1:17" ht="23" customHeight="1" x14ac:dyDescent="0.2">
      <c r="A51" s="77" t="s">
        <v>21</v>
      </c>
      <c r="B51" s="74" t="s">
        <v>300</v>
      </c>
      <c r="C51" s="74" t="s">
        <v>336</v>
      </c>
      <c r="D51" s="71" t="s">
        <v>31</v>
      </c>
      <c r="E51" s="59" t="s">
        <v>227</v>
      </c>
      <c r="F51" s="24" t="s">
        <v>273</v>
      </c>
      <c r="G51" s="6" t="s">
        <v>16</v>
      </c>
      <c r="H51" s="60" t="s">
        <v>246</v>
      </c>
      <c r="I51" s="6">
        <v>274</v>
      </c>
      <c r="J51" s="10" t="s">
        <v>273</v>
      </c>
      <c r="K51" s="10" t="s">
        <v>286</v>
      </c>
      <c r="L51" s="32" t="s">
        <v>16</v>
      </c>
      <c r="M51" s="31" t="s">
        <v>77</v>
      </c>
      <c r="N51" s="32">
        <f>925</f>
        <v>925</v>
      </c>
      <c r="O51" s="27" t="s">
        <v>11</v>
      </c>
      <c r="P51" s="32" t="s">
        <v>12</v>
      </c>
      <c r="Q51" s="33" t="s">
        <v>275</v>
      </c>
    </row>
    <row r="52" spans="1:17" ht="23" customHeight="1" x14ac:dyDescent="0.2">
      <c r="A52" s="78"/>
      <c r="B52" s="75"/>
      <c r="C52" s="75"/>
      <c r="D52" s="72"/>
      <c r="E52" s="55" t="s">
        <v>313</v>
      </c>
      <c r="F52" s="25" t="s">
        <v>273</v>
      </c>
      <c r="G52" s="55" t="s">
        <v>10</v>
      </c>
      <c r="H52" s="61" t="s">
        <v>3</v>
      </c>
      <c r="I52" s="2" t="s">
        <v>3</v>
      </c>
      <c r="J52" s="25" t="s">
        <v>3</v>
      </c>
      <c r="K52" s="25" t="s">
        <v>3</v>
      </c>
      <c r="L52" s="15" t="s">
        <v>16</v>
      </c>
      <c r="M52" s="34" t="s">
        <v>294</v>
      </c>
      <c r="N52" s="28" t="s">
        <v>3</v>
      </c>
      <c r="O52" s="28" t="s">
        <v>3</v>
      </c>
      <c r="P52" s="28" t="s">
        <v>3</v>
      </c>
      <c r="Q52" s="38" t="s">
        <v>3</v>
      </c>
    </row>
    <row r="53" spans="1:17" ht="23" customHeight="1" x14ac:dyDescent="0.2">
      <c r="A53" s="78"/>
      <c r="B53" s="75"/>
      <c r="C53" s="75"/>
      <c r="D53" s="72"/>
      <c r="E53" s="55" t="s">
        <v>228</v>
      </c>
      <c r="F53" s="25" t="s">
        <v>273</v>
      </c>
      <c r="G53" s="55" t="s">
        <v>10</v>
      </c>
      <c r="H53" s="61" t="s">
        <v>3</v>
      </c>
      <c r="I53" s="2" t="s">
        <v>3</v>
      </c>
      <c r="J53" s="25" t="s">
        <v>3</v>
      </c>
      <c r="K53" s="25" t="s">
        <v>3</v>
      </c>
      <c r="L53" s="15" t="s">
        <v>16</v>
      </c>
      <c r="M53" s="34" t="s">
        <v>203</v>
      </c>
      <c r="N53" s="15">
        <f>925</f>
        <v>925</v>
      </c>
      <c r="O53" s="28" t="s">
        <v>11</v>
      </c>
      <c r="P53" s="15" t="s">
        <v>10</v>
      </c>
      <c r="Q53" s="46" t="s">
        <v>346</v>
      </c>
    </row>
    <row r="54" spans="1:17" ht="23" customHeight="1" x14ac:dyDescent="0.2">
      <c r="A54" s="78"/>
      <c r="B54" s="75"/>
      <c r="C54" s="75"/>
      <c r="D54" s="72"/>
      <c r="E54" s="55" t="s">
        <v>229</v>
      </c>
      <c r="F54" s="25" t="s">
        <v>273</v>
      </c>
      <c r="G54" s="55" t="s">
        <v>10</v>
      </c>
      <c r="H54" s="61" t="s">
        <v>3</v>
      </c>
      <c r="I54" s="2" t="s">
        <v>3</v>
      </c>
      <c r="J54" s="25" t="s">
        <v>3</v>
      </c>
      <c r="K54" s="25" t="s">
        <v>3</v>
      </c>
      <c r="L54" s="15" t="s">
        <v>16</v>
      </c>
      <c r="M54" s="34" t="s">
        <v>77</v>
      </c>
      <c r="N54" s="15">
        <f>925</f>
        <v>925</v>
      </c>
      <c r="O54" s="28" t="s">
        <v>11</v>
      </c>
      <c r="P54" s="15" t="s">
        <v>12</v>
      </c>
      <c r="Q54" s="35" t="s">
        <v>275</v>
      </c>
    </row>
    <row r="55" spans="1:17" ht="23" customHeight="1" thickBot="1" x14ac:dyDescent="0.25">
      <c r="A55" s="79"/>
      <c r="B55" s="76"/>
      <c r="C55" s="76"/>
      <c r="D55" s="73"/>
      <c r="E55" s="62" t="s">
        <v>230</v>
      </c>
      <c r="F55" s="26" t="s">
        <v>273</v>
      </c>
      <c r="G55" s="62" t="s">
        <v>10</v>
      </c>
      <c r="H55" s="65" t="s">
        <v>3</v>
      </c>
      <c r="I55" s="9" t="s">
        <v>3</v>
      </c>
      <c r="J55" s="26" t="s">
        <v>3</v>
      </c>
      <c r="K55" s="26" t="s">
        <v>3</v>
      </c>
      <c r="L55" s="12" t="s">
        <v>16</v>
      </c>
      <c r="M55" s="36" t="s">
        <v>84</v>
      </c>
      <c r="N55" s="12">
        <f>925</f>
        <v>925</v>
      </c>
      <c r="O55" s="29" t="s">
        <v>11</v>
      </c>
      <c r="P55" s="12" t="s">
        <v>10</v>
      </c>
      <c r="Q55" s="37" t="s">
        <v>345</v>
      </c>
    </row>
    <row r="56" spans="1:17" ht="23" customHeight="1" x14ac:dyDescent="0.2">
      <c r="A56" s="77" t="s">
        <v>22</v>
      </c>
      <c r="B56" s="74" t="s">
        <v>300</v>
      </c>
      <c r="C56" s="74" t="s">
        <v>336</v>
      </c>
      <c r="D56" s="71" t="s">
        <v>31</v>
      </c>
      <c r="E56" s="59" t="s">
        <v>253</v>
      </c>
      <c r="F56" s="27" t="s">
        <v>273</v>
      </c>
      <c r="G56" s="6" t="s">
        <v>16</v>
      </c>
      <c r="H56" s="60" t="s">
        <v>246</v>
      </c>
      <c r="I56" s="6">
        <v>274</v>
      </c>
      <c r="J56" s="10" t="s">
        <v>273</v>
      </c>
      <c r="K56" s="10" t="s">
        <v>286</v>
      </c>
      <c r="L56" s="32" t="s">
        <v>3</v>
      </c>
      <c r="M56" s="31" t="s">
        <v>3</v>
      </c>
      <c r="N56" s="32" t="s">
        <v>3</v>
      </c>
      <c r="O56" s="32" t="s">
        <v>3</v>
      </c>
      <c r="P56" s="32" t="s">
        <v>3</v>
      </c>
      <c r="Q56" s="33" t="s">
        <v>3</v>
      </c>
    </row>
    <row r="57" spans="1:17" ht="23" customHeight="1" x14ac:dyDescent="0.2">
      <c r="A57" s="78"/>
      <c r="B57" s="75"/>
      <c r="C57" s="75"/>
      <c r="D57" s="72"/>
      <c r="E57" s="55" t="s">
        <v>231</v>
      </c>
      <c r="F57" s="25" t="s">
        <v>273</v>
      </c>
      <c r="G57" s="55" t="s">
        <v>10</v>
      </c>
      <c r="H57" s="61" t="s">
        <v>3</v>
      </c>
      <c r="I57" s="2" t="s">
        <v>3</v>
      </c>
      <c r="J57" s="25" t="s">
        <v>3</v>
      </c>
      <c r="K57" s="25" t="s">
        <v>3</v>
      </c>
      <c r="L57" s="15" t="s">
        <v>16</v>
      </c>
      <c r="M57" s="34" t="s">
        <v>77</v>
      </c>
      <c r="N57" s="15">
        <f>925</f>
        <v>925</v>
      </c>
      <c r="O57" s="28" t="s">
        <v>11</v>
      </c>
      <c r="P57" s="15" t="s">
        <v>12</v>
      </c>
      <c r="Q57" s="35" t="s">
        <v>275</v>
      </c>
    </row>
    <row r="58" spans="1:17" ht="23" customHeight="1" x14ac:dyDescent="0.2">
      <c r="A58" s="78"/>
      <c r="B58" s="75"/>
      <c r="C58" s="75"/>
      <c r="D58" s="72"/>
      <c r="E58" s="55" t="s">
        <v>232</v>
      </c>
      <c r="F58" s="25" t="s">
        <v>273</v>
      </c>
      <c r="G58" s="55" t="s">
        <v>10</v>
      </c>
      <c r="H58" s="61" t="s">
        <v>3</v>
      </c>
      <c r="I58" s="2" t="s">
        <v>3</v>
      </c>
      <c r="J58" s="25" t="s">
        <v>3</v>
      </c>
      <c r="K58" s="25" t="s">
        <v>3</v>
      </c>
      <c r="L58" s="15" t="s">
        <v>16</v>
      </c>
      <c r="M58" s="34" t="s">
        <v>77</v>
      </c>
      <c r="N58" s="15">
        <f>925</f>
        <v>925</v>
      </c>
      <c r="O58" s="28" t="s">
        <v>11</v>
      </c>
      <c r="P58" s="15" t="s">
        <v>12</v>
      </c>
      <c r="Q58" s="35" t="s">
        <v>275</v>
      </c>
    </row>
    <row r="59" spans="1:17" ht="23" customHeight="1" x14ac:dyDescent="0.2">
      <c r="A59" s="78"/>
      <c r="B59" s="75"/>
      <c r="C59" s="75"/>
      <c r="D59" s="72"/>
      <c r="E59" s="55" t="s">
        <v>233</v>
      </c>
      <c r="F59" s="25" t="s">
        <v>273</v>
      </c>
      <c r="G59" s="55" t="s">
        <v>10</v>
      </c>
      <c r="H59" s="61" t="s">
        <v>3</v>
      </c>
      <c r="I59" s="2" t="s">
        <v>3</v>
      </c>
      <c r="J59" s="25" t="s">
        <v>3</v>
      </c>
      <c r="K59" s="25" t="s">
        <v>3</v>
      </c>
      <c r="L59" s="15" t="s">
        <v>16</v>
      </c>
      <c r="M59" s="34" t="s">
        <v>76</v>
      </c>
      <c r="N59" s="15">
        <f>925</f>
        <v>925</v>
      </c>
      <c r="O59" s="28" t="s">
        <v>11</v>
      </c>
      <c r="P59" s="15" t="s">
        <v>10</v>
      </c>
      <c r="Q59" s="63" t="s">
        <v>274</v>
      </c>
    </row>
    <row r="60" spans="1:17" ht="23" customHeight="1" thickBot="1" x14ac:dyDescent="0.25">
      <c r="A60" s="79"/>
      <c r="B60" s="76"/>
      <c r="C60" s="76"/>
      <c r="D60" s="73"/>
      <c r="E60" s="62" t="s">
        <v>234</v>
      </c>
      <c r="F60" s="26" t="s">
        <v>273</v>
      </c>
      <c r="G60" s="62" t="s">
        <v>10</v>
      </c>
      <c r="H60" s="65" t="s">
        <v>3</v>
      </c>
      <c r="I60" s="9" t="s">
        <v>3</v>
      </c>
      <c r="J60" s="26" t="s">
        <v>3</v>
      </c>
      <c r="K60" s="26" t="s">
        <v>3</v>
      </c>
      <c r="L60" s="12" t="s">
        <v>16</v>
      </c>
      <c r="M60" s="36" t="s">
        <v>77</v>
      </c>
      <c r="N60" s="12">
        <f>925</f>
        <v>925</v>
      </c>
      <c r="O60" s="28" t="s">
        <v>11</v>
      </c>
      <c r="P60" s="12" t="s">
        <v>10</v>
      </c>
      <c r="Q60" s="37" t="s">
        <v>275</v>
      </c>
    </row>
    <row r="61" spans="1:17" ht="23" customHeight="1" x14ac:dyDescent="0.2">
      <c r="A61" s="77" t="s">
        <v>24</v>
      </c>
      <c r="B61" s="86" t="s">
        <v>302</v>
      </c>
      <c r="C61" s="74" t="s">
        <v>337</v>
      </c>
      <c r="D61" s="71" t="s">
        <v>31</v>
      </c>
      <c r="E61" s="59" t="s">
        <v>314</v>
      </c>
      <c r="F61" s="24" t="s">
        <v>273</v>
      </c>
      <c r="G61" s="59" t="s">
        <v>10</v>
      </c>
      <c r="H61" s="60" t="s">
        <v>3</v>
      </c>
      <c r="I61" s="6" t="s">
        <v>3</v>
      </c>
      <c r="J61" s="24" t="s">
        <v>3</v>
      </c>
      <c r="K61" s="24" t="s">
        <v>3</v>
      </c>
      <c r="L61" s="32" t="s">
        <v>16</v>
      </c>
      <c r="M61" s="31" t="s">
        <v>294</v>
      </c>
      <c r="N61" s="27" t="s">
        <v>3</v>
      </c>
      <c r="O61" s="27" t="s">
        <v>3</v>
      </c>
      <c r="P61" s="27" t="s">
        <v>3</v>
      </c>
      <c r="Q61" s="47" t="s">
        <v>3</v>
      </c>
    </row>
    <row r="62" spans="1:17" ht="23" customHeight="1" x14ac:dyDescent="0.2">
      <c r="A62" s="78"/>
      <c r="B62" s="87"/>
      <c r="C62" s="75"/>
      <c r="D62" s="72"/>
      <c r="E62" s="55" t="s">
        <v>195</v>
      </c>
      <c r="F62" s="25" t="s">
        <v>273</v>
      </c>
      <c r="G62" s="55" t="s">
        <v>10</v>
      </c>
      <c r="H62" s="61" t="s">
        <v>3</v>
      </c>
      <c r="I62" s="2" t="s">
        <v>3</v>
      </c>
      <c r="J62" s="25" t="s">
        <v>3</v>
      </c>
      <c r="K62" s="25" t="s">
        <v>3</v>
      </c>
      <c r="L62" s="15" t="s">
        <v>16</v>
      </c>
      <c r="M62" s="34" t="s">
        <v>77</v>
      </c>
      <c r="N62" s="15">
        <f>925</f>
        <v>925</v>
      </c>
      <c r="O62" s="28" t="s">
        <v>11</v>
      </c>
      <c r="P62" s="15" t="s">
        <v>12</v>
      </c>
      <c r="Q62" s="35" t="s">
        <v>275</v>
      </c>
    </row>
    <row r="63" spans="1:17" ht="23" customHeight="1" x14ac:dyDescent="0.2">
      <c r="A63" s="78"/>
      <c r="B63" s="87"/>
      <c r="C63" s="75"/>
      <c r="D63" s="72"/>
      <c r="E63" s="55" t="s">
        <v>196</v>
      </c>
      <c r="F63" s="25" t="s">
        <v>273</v>
      </c>
      <c r="G63" s="55" t="s">
        <v>10</v>
      </c>
      <c r="H63" s="61" t="s">
        <v>3</v>
      </c>
      <c r="I63" s="2" t="s">
        <v>3</v>
      </c>
      <c r="J63" s="25" t="s">
        <v>3</v>
      </c>
      <c r="K63" s="25" t="s">
        <v>3</v>
      </c>
      <c r="L63" s="15" t="s">
        <v>16</v>
      </c>
      <c r="M63" s="34" t="s">
        <v>77</v>
      </c>
      <c r="N63" s="15">
        <f>925</f>
        <v>925</v>
      </c>
      <c r="O63" s="28" t="s">
        <v>11</v>
      </c>
      <c r="P63" s="15" t="s">
        <v>12</v>
      </c>
      <c r="Q63" s="35" t="s">
        <v>275</v>
      </c>
    </row>
    <row r="64" spans="1:17" ht="23" customHeight="1" x14ac:dyDescent="0.2">
      <c r="A64" s="78"/>
      <c r="B64" s="87"/>
      <c r="C64" s="75"/>
      <c r="D64" s="72"/>
      <c r="E64" s="55" t="s">
        <v>197</v>
      </c>
      <c r="F64" s="25" t="s">
        <v>273</v>
      </c>
      <c r="G64" s="55" t="s">
        <v>10</v>
      </c>
      <c r="H64" s="61" t="s">
        <v>3</v>
      </c>
      <c r="I64" s="2" t="s">
        <v>3</v>
      </c>
      <c r="J64" s="25" t="s">
        <v>3</v>
      </c>
      <c r="K64" s="25" t="s">
        <v>3</v>
      </c>
      <c r="L64" s="15" t="s">
        <v>16</v>
      </c>
      <c r="M64" s="34" t="s">
        <v>77</v>
      </c>
      <c r="N64" s="15">
        <f>925</f>
        <v>925</v>
      </c>
      <c r="O64" s="28" t="s">
        <v>11</v>
      </c>
      <c r="P64" s="15" t="s">
        <v>12</v>
      </c>
      <c r="Q64" s="35" t="s">
        <v>275</v>
      </c>
    </row>
    <row r="65" spans="1:17" ht="23" customHeight="1" thickBot="1" x14ac:dyDescent="0.25">
      <c r="A65" s="79"/>
      <c r="B65" s="88"/>
      <c r="C65" s="76"/>
      <c r="D65" s="73"/>
      <c r="E65" s="62" t="s">
        <v>198</v>
      </c>
      <c r="F65" s="26" t="s">
        <v>273</v>
      </c>
      <c r="G65" s="9" t="s">
        <v>16</v>
      </c>
      <c r="H65" s="65" t="s">
        <v>250</v>
      </c>
      <c r="I65" s="62">
        <v>274</v>
      </c>
      <c r="J65" s="11" t="s">
        <v>273</v>
      </c>
      <c r="K65" s="11" t="s">
        <v>283</v>
      </c>
      <c r="L65" s="12" t="s">
        <v>3</v>
      </c>
      <c r="M65" s="36" t="s">
        <v>3</v>
      </c>
      <c r="N65" s="12">
        <f>925</f>
        <v>925</v>
      </c>
      <c r="O65" s="12" t="s">
        <v>3</v>
      </c>
      <c r="P65" s="12" t="s">
        <v>3</v>
      </c>
      <c r="Q65" s="37" t="s">
        <v>3</v>
      </c>
    </row>
    <row r="66" spans="1:17" ht="23" customHeight="1" x14ac:dyDescent="0.2">
      <c r="A66" s="77" t="s">
        <v>30</v>
      </c>
      <c r="B66" s="74" t="s">
        <v>29</v>
      </c>
      <c r="C66" s="74" t="s">
        <v>335</v>
      </c>
      <c r="D66" s="71" t="s">
        <v>31</v>
      </c>
      <c r="E66" s="59" t="s">
        <v>199</v>
      </c>
      <c r="F66" s="27" t="s">
        <v>273</v>
      </c>
      <c r="G66" s="6" t="s">
        <v>16</v>
      </c>
      <c r="H66" s="60" t="s">
        <v>249</v>
      </c>
      <c r="I66" s="59">
        <v>274</v>
      </c>
      <c r="J66" s="10" t="s">
        <v>273</v>
      </c>
      <c r="K66" s="10" t="s">
        <v>287</v>
      </c>
      <c r="L66" s="32" t="s">
        <v>16</v>
      </c>
      <c r="M66" s="31" t="s">
        <v>294</v>
      </c>
      <c r="N66" s="32" t="s">
        <v>3</v>
      </c>
      <c r="O66" s="27" t="s">
        <v>3</v>
      </c>
      <c r="P66" s="32" t="s">
        <v>3</v>
      </c>
      <c r="Q66" s="67" t="s">
        <v>3</v>
      </c>
    </row>
    <row r="67" spans="1:17" ht="23" customHeight="1" x14ac:dyDescent="0.2">
      <c r="A67" s="78"/>
      <c r="B67" s="75"/>
      <c r="C67" s="75"/>
      <c r="D67" s="72"/>
      <c r="E67" s="55" t="s">
        <v>315</v>
      </c>
      <c r="F67" s="28" t="s">
        <v>273</v>
      </c>
      <c r="G67" s="55" t="s">
        <v>10</v>
      </c>
      <c r="H67" s="61" t="s">
        <v>3</v>
      </c>
      <c r="I67" s="2" t="s">
        <v>3</v>
      </c>
      <c r="J67" s="25" t="s">
        <v>3</v>
      </c>
      <c r="K67" s="25" t="s">
        <v>3</v>
      </c>
      <c r="L67" s="15" t="s">
        <v>16</v>
      </c>
      <c r="M67" s="34" t="s">
        <v>294</v>
      </c>
      <c r="N67" s="28" t="s">
        <v>3</v>
      </c>
      <c r="O67" s="28" t="s">
        <v>3</v>
      </c>
      <c r="P67" s="28" t="s">
        <v>3</v>
      </c>
      <c r="Q67" s="38" t="s">
        <v>3</v>
      </c>
    </row>
    <row r="68" spans="1:17" ht="23" customHeight="1" x14ac:dyDescent="0.2">
      <c r="A68" s="78"/>
      <c r="B68" s="75"/>
      <c r="C68" s="75"/>
      <c r="D68" s="72"/>
      <c r="E68" s="55" t="s">
        <v>200</v>
      </c>
      <c r="F68" s="28" t="s">
        <v>273</v>
      </c>
      <c r="G68" s="55" t="s">
        <v>10</v>
      </c>
      <c r="H68" s="61" t="s">
        <v>3</v>
      </c>
      <c r="I68" s="2" t="s">
        <v>3</v>
      </c>
      <c r="J68" s="25" t="s">
        <v>3</v>
      </c>
      <c r="K68" s="25" t="s">
        <v>3</v>
      </c>
      <c r="L68" s="15" t="s">
        <v>16</v>
      </c>
      <c r="M68" s="34" t="s">
        <v>77</v>
      </c>
      <c r="N68" s="15">
        <f>925</f>
        <v>925</v>
      </c>
      <c r="O68" s="28" t="s">
        <v>11</v>
      </c>
      <c r="P68" s="15" t="s">
        <v>12</v>
      </c>
      <c r="Q68" s="35" t="s">
        <v>275</v>
      </c>
    </row>
    <row r="69" spans="1:17" ht="23" customHeight="1" x14ac:dyDescent="0.2">
      <c r="A69" s="78"/>
      <c r="B69" s="75"/>
      <c r="C69" s="75"/>
      <c r="D69" s="72"/>
      <c r="E69" s="55" t="s">
        <v>316</v>
      </c>
      <c r="F69" s="28" t="s">
        <v>273</v>
      </c>
      <c r="G69" s="55" t="s">
        <v>10</v>
      </c>
      <c r="H69" s="61" t="s">
        <v>3</v>
      </c>
      <c r="I69" s="2" t="s">
        <v>3</v>
      </c>
      <c r="J69" s="25" t="s">
        <v>3</v>
      </c>
      <c r="K69" s="25" t="s">
        <v>3</v>
      </c>
      <c r="L69" s="15" t="s">
        <v>16</v>
      </c>
      <c r="M69" s="34" t="s">
        <v>294</v>
      </c>
      <c r="N69" s="28" t="s">
        <v>3</v>
      </c>
      <c r="O69" s="28" t="s">
        <v>3</v>
      </c>
      <c r="P69" s="28" t="s">
        <v>3</v>
      </c>
      <c r="Q69" s="38" t="s">
        <v>3</v>
      </c>
    </row>
    <row r="70" spans="1:17" ht="23" customHeight="1" thickBot="1" x14ac:dyDescent="0.25">
      <c r="A70" s="79"/>
      <c r="B70" s="76"/>
      <c r="C70" s="76"/>
      <c r="D70" s="73"/>
      <c r="E70" s="62" t="s">
        <v>201</v>
      </c>
      <c r="F70" s="29" t="s">
        <v>273</v>
      </c>
      <c r="G70" s="62" t="s">
        <v>10</v>
      </c>
      <c r="H70" s="65" t="s">
        <v>3</v>
      </c>
      <c r="I70" s="9" t="s">
        <v>3</v>
      </c>
      <c r="J70" s="26" t="s">
        <v>3</v>
      </c>
      <c r="K70" s="26" t="s">
        <v>3</v>
      </c>
      <c r="L70" s="12" t="s">
        <v>16</v>
      </c>
      <c r="M70" s="36" t="s">
        <v>77</v>
      </c>
      <c r="N70" s="12">
        <f>925</f>
        <v>925</v>
      </c>
      <c r="O70" s="29" t="s">
        <v>11</v>
      </c>
      <c r="P70" s="12" t="s">
        <v>12</v>
      </c>
      <c r="Q70" s="37" t="s">
        <v>275</v>
      </c>
    </row>
  </sheetData>
  <mergeCells count="44">
    <mergeCell ref="D66:D70"/>
    <mergeCell ref="D34:D41"/>
    <mergeCell ref="C51:C55"/>
    <mergeCell ref="D51:D55"/>
    <mergeCell ref="A42:A50"/>
    <mergeCell ref="B42:B50"/>
    <mergeCell ref="C42:C50"/>
    <mergeCell ref="D42:D50"/>
    <mergeCell ref="A61:A65"/>
    <mergeCell ref="B61:B65"/>
    <mergeCell ref="C61:C65"/>
    <mergeCell ref="D61:D65"/>
    <mergeCell ref="C56:C60"/>
    <mergeCell ref="D56:D60"/>
    <mergeCell ref="A66:A70"/>
    <mergeCell ref="A56:A60"/>
    <mergeCell ref="D18:D24"/>
    <mergeCell ref="A31:A33"/>
    <mergeCell ref="B31:B33"/>
    <mergeCell ref="C31:C33"/>
    <mergeCell ref="D31:D33"/>
    <mergeCell ref="C25:C30"/>
    <mergeCell ref="D25:D30"/>
    <mergeCell ref="A25:A30"/>
    <mergeCell ref="B25:B30"/>
    <mergeCell ref="A18:A24"/>
    <mergeCell ref="B18:B24"/>
    <mergeCell ref="C18:C24"/>
    <mergeCell ref="A10:A17"/>
    <mergeCell ref="B10:B17"/>
    <mergeCell ref="C10:C17"/>
    <mergeCell ref="D10:D17"/>
    <mergeCell ref="A2:A9"/>
    <mergeCell ref="B2:B9"/>
    <mergeCell ref="C2:C9"/>
    <mergeCell ref="D2:D9"/>
    <mergeCell ref="B66:B70"/>
    <mergeCell ref="C34:C41"/>
    <mergeCell ref="C66:C70"/>
    <mergeCell ref="A51:A55"/>
    <mergeCell ref="A34:A41"/>
    <mergeCell ref="B34:B41"/>
    <mergeCell ref="B51:B55"/>
    <mergeCell ref="B56:B6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24"/>
  <sheetViews>
    <sheetView workbookViewId="0">
      <pane ySplit="1" topLeftCell="A72" activePane="bottomLeft" state="frozen"/>
      <selection activeCell="I1" sqref="I1"/>
      <selection pane="bottomLeft" activeCell="H23" sqref="H23"/>
    </sheetView>
  </sheetViews>
  <sheetFormatPr baseColWidth="10" defaultColWidth="15.33203125" defaultRowHeight="23" customHeight="1" x14ac:dyDescent="0.2"/>
  <cols>
    <col min="1" max="1" width="21.33203125" style="30" customWidth="1"/>
    <col min="2" max="2" width="18.1640625" style="30" customWidth="1"/>
    <col min="3" max="3" width="23.83203125" style="30" customWidth="1"/>
    <col min="4" max="4" width="14.1640625" style="30" customWidth="1"/>
    <col min="5" max="5" width="29.83203125" style="30" customWidth="1"/>
    <col min="6" max="6" width="20.33203125" style="30" customWidth="1"/>
    <col min="7" max="7" width="16" style="30" customWidth="1"/>
    <col min="8" max="8" width="20.6640625" style="30" customWidth="1"/>
    <col min="9" max="9" width="20.83203125" style="30" customWidth="1"/>
    <col min="10" max="10" width="24.83203125" style="30" customWidth="1"/>
    <col min="11" max="12" width="16" style="30" customWidth="1"/>
    <col min="13" max="13" width="19.83203125" style="42" customWidth="1"/>
    <col min="14" max="14" width="18.83203125" style="30" customWidth="1"/>
    <col min="15" max="15" width="17.33203125" style="30" customWidth="1"/>
    <col min="16" max="16" width="51.5" style="30" customWidth="1"/>
    <col min="17" max="17" width="12.83203125" style="30" customWidth="1"/>
    <col min="18" max="16384" width="15.33203125" style="30"/>
  </cols>
  <sheetData>
    <row r="1" spans="1:17" ht="23" customHeight="1" thickBot="1" x14ac:dyDescent="0.25">
      <c r="A1" s="19" t="s">
        <v>320</v>
      </c>
      <c r="B1" s="20" t="s">
        <v>352</v>
      </c>
      <c r="C1" s="20" t="s">
        <v>353</v>
      </c>
      <c r="D1" s="20" t="s">
        <v>356</v>
      </c>
      <c r="E1" s="20" t="s">
        <v>34</v>
      </c>
      <c r="F1" s="20" t="s">
        <v>322</v>
      </c>
      <c r="G1" s="20" t="s">
        <v>323</v>
      </c>
      <c r="H1" s="20" t="s">
        <v>324</v>
      </c>
      <c r="I1" s="20" t="s">
        <v>342</v>
      </c>
      <c r="J1" s="21" t="s">
        <v>327</v>
      </c>
      <c r="K1" s="21" t="s">
        <v>357</v>
      </c>
      <c r="L1" s="20" t="s">
        <v>255</v>
      </c>
      <c r="M1" s="20" t="s">
        <v>257</v>
      </c>
      <c r="N1" s="20" t="s">
        <v>343</v>
      </c>
      <c r="O1" s="20" t="s">
        <v>325</v>
      </c>
      <c r="P1" s="20" t="s">
        <v>326</v>
      </c>
      <c r="Q1" s="22" t="s">
        <v>295</v>
      </c>
    </row>
    <row r="2" spans="1:17" ht="23" customHeight="1" x14ac:dyDescent="0.2">
      <c r="A2" s="89" t="s">
        <v>90</v>
      </c>
      <c r="B2" s="92" t="s">
        <v>82</v>
      </c>
      <c r="C2" s="92" t="s">
        <v>336</v>
      </c>
      <c r="D2" s="71" t="s">
        <v>173</v>
      </c>
      <c r="E2" s="39" t="s">
        <v>87</v>
      </c>
      <c r="F2" s="24" t="s">
        <v>273</v>
      </c>
      <c r="G2" s="39" t="s">
        <v>10</v>
      </c>
      <c r="H2" s="39" t="s">
        <v>3</v>
      </c>
      <c r="I2" s="39" t="s">
        <v>3</v>
      </c>
      <c r="J2" s="39" t="s">
        <v>3</v>
      </c>
      <c r="K2" s="39" t="s">
        <v>3</v>
      </c>
      <c r="L2" s="39" t="s">
        <v>16</v>
      </c>
      <c r="M2" s="40" t="s">
        <v>76</v>
      </c>
      <c r="N2" s="39">
        <f>LEN(M2)-1</f>
        <v>925</v>
      </c>
      <c r="O2" s="24" t="s">
        <v>273</v>
      </c>
      <c r="P2" s="39" t="s">
        <v>10</v>
      </c>
      <c r="Q2" s="48" t="s">
        <v>274</v>
      </c>
    </row>
    <row r="3" spans="1:17" ht="23" customHeight="1" thickBot="1" x14ac:dyDescent="0.25">
      <c r="A3" s="91"/>
      <c r="B3" s="94"/>
      <c r="C3" s="94"/>
      <c r="D3" s="73"/>
      <c r="E3" s="41" t="s">
        <v>88</v>
      </c>
      <c r="F3" s="26" t="s">
        <v>273</v>
      </c>
      <c r="G3" s="41" t="s">
        <v>10</v>
      </c>
      <c r="H3" s="41" t="s">
        <v>3</v>
      </c>
      <c r="I3" s="41" t="s">
        <v>3</v>
      </c>
      <c r="J3" s="41" t="s">
        <v>3</v>
      </c>
      <c r="K3" s="41" t="s">
        <v>3</v>
      </c>
      <c r="L3" s="41" t="s">
        <v>16</v>
      </c>
      <c r="M3" s="44" t="s">
        <v>76</v>
      </c>
      <c r="N3" s="41">
        <f t="shared" ref="N3:N59" si="0">LEN(M3)-1</f>
        <v>925</v>
      </c>
      <c r="O3" s="26" t="s">
        <v>273</v>
      </c>
      <c r="P3" s="41" t="s">
        <v>10</v>
      </c>
      <c r="Q3" s="53" t="s">
        <v>274</v>
      </c>
    </row>
    <row r="4" spans="1:17" ht="23" customHeight="1" x14ac:dyDescent="0.2">
      <c r="A4" s="89" t="s">
        <v>91</v>
      </c>
      <c r="B4" s="92" t="s">
        <v>82</v>
      </c>
      <c r="C4" s="92" t="s">
        <v>336</v>
      </c>
      <c r="D4" s="71" t="s">
        <v>173</v>
      </c>
      <c r="E4" s="39" t="s">
        <v>99</v>
      </c>
      <c r="F4" s="24" t="s">
        <v>273</v>
      </c>
      <c r="G4" s="39" t="s">
        <v>10</v>
      </c>
      <c r="H4" s="39" t="s">
        <v>3</v>
      </c>
      <c r="I4" s="39" t="s">
        <v>3</v>
      </c>
      <c r="J4" s="39" t="s">
        <v>3</v>
      </c>
      <c r="K4" s="39" t="s">
        <v>3</v>
      </c>
      <c r="L4" s="39" t="s">
        <v>16</v>
      </c>
      <c r="M4" s="40" t="s">
        <v>76</v>
      </c>
      <c r="N4" s="39">
        <f t="shared" si="0"/>
        <v>925</v>
      </c>
      <c r="O4" s="24" t="s">
        <v>11</v>
      </c>
      <c r="P4" s="39" t="s">
        <v>10</v>
      </c>
      <c r="Q4" s="48" t="s">
        <v>274</v>
      </c>
    </row>
    <row r="5" spans="1:17" ht="23" customHeight="1" x14ac:dyDescent="0.2">
      <c r="A5" s="90"/>
      <c r="B5" s="93"/>
      <c r="C5" s="93"/>
      <c r="D5" s="72"/>
      <c r="E5" s="30" t="s">
        <v>100</v>
      </c>
      <c r="F5" s="25" t="s">
        <v>273</v>
      </c>
      <c r="G5" s="30" t="s">
        <v>10</v>
      </c>
      <c r="H5" s="30" t="s">
        <v>3</v>
      </c>
      <c r="I5" s="30" t="s">
        <v>3</v>
      </c>
      <c r="J5" s="30" t="s">
        <v>3</v>
      </c>
      <c r="K5" s="30" t="s">
        <v>3</v>
      </c>
      <c r="L5" s="30" t="s">
        <v>16</v>
      </c>
      <c r="M5" s="42" t="s">
        <v>76</v>
      </c>
      <c r="N5" s="30">
        <f t="shared" si="0"/>
        <v>925</v>
      </c>
      <c r="O5" s="25" t="s">
        <v>11</v>
      </c>
      <c r="P5" s="30" t="s">
        <v>10</v>
      </c>
      <c r="Q5" s="43" t="s">
        <v>274</v>
      </c>
    </row>
    <row r="6" spans="1:17" ht="23" customHeight="1" x14ac:dyDescent="0.2">
      <c r="A6" s="90"/>
      <c r="B6" s="93"/>
      <c r="C6" s="93"/>
      <c r="D6" s="72"/>
      <c r="E6" s="30" t="s">
        <v>101</v>
      </c>
      <c r="F6" s="25" t="s">
        <v>273</v>
      </c>
      <c r="G6" s="30" t="s">
        <v>10</v>
      </c>
      <c r="H6" s="30" t="s">
        <v>3</v>
      </c>
      <c r="I6" s="30" t="s">
        <v>3</v>
      </c>
      <c r="J6" s="30" t="s">
        <v>3</v>
      </c>
      <c r="K6" s="30" t="s">
        <v>3</v>
      </c>
      <c r="L6" s="30" t="s">
        <v>16</v>
      </c>
      <c r="M6" s="42" t="s">
        <v>76</v>
      </c>
      <c r="N6" s="30">
        <f t="shared" si="0"/>
        <v>925</v>
      </c>
      <c r="O6" s="25" t="s">
        <v>11</v>
      </c>
      <c r="P6" s="30" t="s">
        <v>10</v>
      </c>
      <c r="Q6" s="43" t="s">
        <v>274</v>
      </c>
    </row>
    <row r="7" spans="1:17" ht="23" customHeight="1" thickBot="1" x14ac:dyDescent="0.25">
      <c r="A7" s="90"/>
      <c r="B7" s="93"/>
      <c r="C7" s="93"/>
      <c r="D7" s="72"/>
      <c r="E7" s="30" t="s">
        <v>102</v>
      </c>
      <c r="F7" s="25" t="s">
        <v>273</v>
      </c>
      <c r="G7" s="30" t="s">
        <v>10</v>
      </c>
      <c r="H7" s="30" t="s">
        <v>3</v>
      </c>
      <c r="I7" s="30" t="s">
        <v>3</v>
      </c>
      <c r="J7" s="30" t="s">
        <v>3</v>
      </c>
      <c r="K7" s="30" t="s">
        <v>3</v>
      </c>
      <c r="L7" s="30" t="s">
        <v>16</v>
      </c>
      <c r="M7" s="42" t="s">
        <v>84</v>
      </c>
      <c r="N7" s="30">
        <f t="shared" si="0"/>
        <v>925</v>
      </c>
      <c r="O7" s="25" t="s">
        <v>11</v>
      </c>
      <c r="P7" s="30" t="s">
        <v>10</v>
      </c>
      <c r="Q7" s="43" t="s">
        <v>345</v>
      </c>
    </row>
    <row r="8" spans="1:17" ht="23" customHeight="1" x14ac:dyDescent="0.2">
      <c r="A8" s="89" t="s">
        <v>94</v>
      </c>
      <c r="B8" s="92" t="s">
        <v>82</v>
      </c>
      <c r="C8" s="92" t="s">
        <v>336</v>
      </c>
      <c r="D8" s="71" t="s">
        <v>173</v>
      </c>
      <c r="E8" s="39" t="s">
        <v>103</v>
      </c>
      <c r="F8" s="24" t="s">
        <v>273</v>
      </c>
      <c r="G8" s="39" t="s">
        <v>10</v>
      </c>
      <c r="H8" s="39" t="s">
        <v>3</v>
      </c>
      <c r="I8" s="39" t="s">
        <v>3</v>
      </c>
      <c r="J8" s="39" t="s">
        <v>3</v>
      </c>
      <c r="K8" s="39" t="s">
        <v>3</v>
      </c>
      <c r="L8" s="39" t="s">
        <v>16</v>
      </c>
      <c r="M8" s="40" t="s">
        <v>76</v>
      </c>
      <c r="N8" s="39">
        <f t="shared" si="0"/>
        <v>925</v>
      </c>
      <c r="O8" s="24" t="s">
        <v>11</v>
      </c>
      <c r="P8" s="39" t="s">
        <v>10</v>
      </c>
      <c r="Q8" s="48" t="s">
        <v>274</v>
      </c>
    </row>
    <row r="9" spans="1:17" ht="23" customHeight="1" x14ac:dyDescent="0.2">
      <c r="A9" s="90"/>
      <c r="B9" s="93"/>
      <c r="C9" s="93"/>
      <c r="D9" s="72"/>
      <c r="E9" s="30" t="s">
        <v>104</v>
      </c>
      <c r="F9" s="25" t="s">
        <v>273</v>
      </c>
      <c r="G9" s="30" t="s">
        <v>10</v>
      </c>
      <c r="H9" s="30" t="s">
        <v>3</v>
      </c>
      <c r="I9" s="30" t="s">
        <v>3</v>
      </c>
      <c r="J9" s="30" t="s">
        <v>3</v>
      </c>
      <c r="K9" s="30" t="s">
        <v>3</v>
      </c>
      <c r="L9" s="30" t="s">
        <v>16</v>
      </c>
      <c r="M9" s="42" t="s">
        <v>76</v>
      </c>
      <c r="N9" s="30">
        <f t="shared" si="0"/>
        <v>925</v>
      </c>
      <c r="O9" s="25" t="s">
        <v>11</v>
      </c>
      <c r="P9" s="30" t="s">
        <v>10</v>
      </c>
      <c r="Q9" s="43" t="s">
        <v>274</v>
      </c>
    </row>
    <row r="10" spans="1:17" ht="23" customHeight="1" x14ac:dyDescent="0.2">
      <c r="A10" s="90"/>
      <c r="B10" s="93"/>
      <c r="C10" s="93"/>
      <c r="D10" s="72"/>
      <c r="E10" s="30" t="s">
        <v>105</v>
      </c>
      <c r="F10" s="25" t="s">
        <v>273</v>
      </c>
      <c r="G10" s="30" t="s">
        <v>10</v>
      </c>
      <c r="H10" s="30" t="s">
        <v>3</v>
      </c>
      <c r="I10" s="30" t="s">
        <v>3</v>
      </c>
      <c r="J10" s="30" t="s">
        <v>3</v>
      </c>
      <c r="K10" s="30" t="s">
        <v>3</v>
      </c>
      <c r="L10" s="30" t="s">
        <v>16</v>
      </c>
      <c r="M10" s="42" t="s">
        <v>76</v>
      </c>
      <c r="N10" s="30">
        <f t="shared" si="0"/>
        <v>925</v>
      </c>
      <c r="O10" s="25" t="s">
        <v>11</v>
      </c>
      <c r="P10" s="30" t="s">
        <v>10</v>
      </c>
      <c r="Q10" s="43" t="s">
        <v>274</v>
      </c>
    </row>
    <row r="11" spans="1:17" ht="23" customHeight="1" x14ac:dyDescent="0.2">
      <c r="A11" s="90"/>
      <c r="B11" s="93"/>
      <c r="C11" s="93"/>
      <c r="D11" s="72"/>
      <c r="E11" s="30" t="s">
        <v>106</v>
      </c>
      <c r="F11" s="25" t="s">
        <v>273</v>
      </c>
      <c r="G11" s="30" t="s">
        <v>10</v>
      </c>
      <c r="H11" s="30" t="s">
        <v>3</v>
      </c>
      <c r="I11" s="30" t="s">
        <v>3</v>
      </c>
      <c r="J11" s="30" t="s">
        <v>3</v>
      </c>
      <c r="K11" s="30" t="s">
        <v>3</v>
      </c>
      <c r="L11" s="30" t="s">
        <v>16</v>
      </c>
      <c r="M11" s="42" t="s">
        <v>76</v>
      </c>
      <c r="N11" s="30">
        <f t="shared" ref="N11" si="1">LEN(M11)-1</f>
        <v>925</v>
      </c>
      <c r="O11" s="25" t="s">
        <v>11</v>
      </c>
      <c r="P11" s="30" t="s">
        <v>10</v>
      </c>
      <c r="Q11" s="43" t="s">
        <v>274</v>
      </c>
    </row>
    <row r="12" spans="1:17" ht="23" customHeight="1" thickBot="1" x14ac:dyDescent="0.25">
      <c r="A12" s="91"/>
      <c r="B12" s="94"/>
      <c r="C12" s="94"/>
      <c r="D12" s="73"/>
      <c r="E12" s="41" t="s">
        <v>330</v>
      </c>
      <c r="F12" s="26" t="s">
        <v>273</v>
      </c>
      <c r="G12" s="41" t="s">
        <v>10</v>
      </c>
      <c r="H12" s="41" t="s">
        <v>3</v>
      </c>
      <c r="I12" s="41" t="s">
        <v>3</v>
      </c>
      <c r="J12" s="41" t="s">
        <v>3</v>
      </c>
      <c r="K12" s="41" t="s">
        <v>3</v>
      </c>
      <c r="L12" s="41" t="s">
        <v>16</v>
      </c>
      <c r="M12" s="44" t="s">
        <v>294</v>
      </c>
      <c r="N12" s="41" t="s">
        <v>3</v>
      </c>
      <c r="O12" s="41" t="s">
        <v>3</v>
      </c>
      <c r="P12" s="41" t="s">
        <v>3</v>
      </c>
      <c r="Q12" s="53" t="s">
        <v>3</v>
      </c>
    </row>
    <row r="13" spans="1:17" ht="23" customHeight="1" x14ac:dyDescent="0.2">
      <c r="A13" s="90" t="s">
        <v>95</v>
      </c>
      <c r="B13" s="93" t="s">
        <v>82</v>
      </c>
      <c r="C13" s="93" t="s">
        <v>336</v>
      </c>
      <c r="D13" s="72" t="s">
        <v>173</v>
      </c>
      <c r="E13" s="30" t="s">
        <v>107</v>
      </c>
      <c r="F13" s="25" t="s">
        <v>273</v>
      </c>
      <c r="G13" s="30" t="s">
        <v>10</v>
      </c>
      <c r="H13" s="30" t="s">
        <v>3</v>
      </c>
      <c r="I13" s="30" t="s">
        <v>3</v>
      </c>
      <c r="J13" s="30" t="s">
        <v>3</v>
      </c>
      <c r="K13" s="30" t="s">
        <v>3</v>
      </c>
      <c r="L13" s="30" t="s">
        <v>16</v>
      </c>
      <c r="M13" s="42" t="s">
        <v>76</v>
      </c>
      <c r="N13" s="30">
        <f t="shared" si="0"/>
        <v>925</v>
      </c>
      <c r="O13" s="25" t="s">
        <v>11</v>
      </c>
      <c r="P13" s="30" t="s">
        <v>10</v>
      </c>
      <c r="Q13" s="43" t="s">
        <v>274</v>
      </c>
    </row>
    <row r="14" spans="1:17" ht="23" customHeight="1" x14ac:dyDescent="0.2">
      <c r="A14" s="90"/>
      <c r="B14" s="93"/>
      <c r="C14" s="93"/>
      <c r="D14" s="72"/>
      <c r="E14" s="30" t="s">
        <v>108</v>
      </c>
      <c r="F14" s="25" t="s">
        <v>273</v>
      </c>
      <c r="G14" s="30" t="s">
        <v>10</v>
      </c>
      <c r="H14" s="30" t="s">
        <v>3</v>
      </c>
      <c r="I14" s="30" t="s">
        <v>3</v>
      </c>
      <c r="J14" s="30" t="s">
        <v>3</v>
      </c>
      <c r="K14" s="30" t="s">
        <v>3</v>
      </c>
      <c r="L14" s="30" t="s">
        <v>16</v>
      </c>
      <c r="M14" s="42" t="s">
        <v>76</v>
      </c>
      <c r="N14" s="30">
        <f t="shared" si="0"/>
        <v>925</v>
      </c>
      <c r="O14" s="25" t="s">
        <v>11</v>
      </c>
      <c r="P14" s="30" t="s">
        <v>10</v>
      </c>
      <c r="Q14" s="43" t="s">
        <v>274</v>
      </c>
    </row>
    <row r="15" spans="1:17" ht="23" customHeight="1" x14ac:dyDescent="0.2">
      <c r="A15" s="90"/>
      <c r="B15" s="93"/>
      <c r="C15" s="93"/>
      <c r="D15" s="72"/>
      <c r="E15" s="30" t="s">
        <v>109</v>
      </c>
      <c r="F15" s="25" t="s">
        <v>273</v>
      </c>
      <c r="G15" s="30" t="s">
        <v>10</v>
      </c>
      <c r="H15" s="30" t="s">
        <v>3</v>
      </c>
      <c r="I15" s="30" t="s">
        <v>3</v>
      </c>
      <c r="J15" s="30" t="s">
        <v>3</v>
      </c>
      <c r="K15" s="30" t="s">
        <v>3</v>
      </c>
      <c r="L15" s="30" t="s">
        <v>16</v>
      </c>
      <c r="M15" s="42" t="s">
        <v>77</v>
      </c>
      <c r="N15" s="30">
        <f t="shared" si="0"/>
        <v>925</v>
      </c>
      <c r="O15" s="25" t="s">
        <v>11</v>
      </c>
      <c r="P15" s="30" t="s">
        <v>10</v>
      </c>
      <c r="Q15" s="43" t="s">
        <v>275</v>
      </c>
    </row>
    <row r="16" spans="1:17" ht="23" customHeight="1" thickBot="1" x14ac:dyDescent="0.25">
      <c r="A16" s="91"/>
      <c r="B16" s="94"/>
      <c r="C16" s="94"/>
      <c r="D16" s="73"/>
      <c r="E16" s="41" t="s">
        <v>110</v>
      </c>
      <c r="F16" s="26" t="s">
        <v>273</v>
      </c>
      <c r="G16" s="41" t="s">
        <v>10</v>
      </c>
      <c r="H16" s="41" t="s">
        <v>3</v>
      </c>
      <c r="I16" s="41" t="s">
        <v>3</v>
      </c>
      <c r="J16" s="41" t="s">
        <v>3</v>
      </c>
      <c r="K16" s="41" t="s">
        <v>3</v>
      </c>
      <c r="L16" s="41" t="s">
        <v>16</v>
      </c>
      <c r="M16" s="44" t="s">
        <v>76</v>
      </c>
      <c r="N16" s="41">
        <f t="shared" si="0"/>
        <v>925</v>
      </c>
      <c r="O16" s="26" t="s">
        <v>11</v>
      </c>
      <c r="P16" s="41" t="s">
        <v>10</v>
      </c>
      <c r="Q16" s="53" t="s">
        <v>274</v>
      </c>
    </row>
    <row r="17" spans="1:17" ht="23" customHeight="1" x14ac:dyDescent="0.2">
      <c r="A17" s="89" t="s">
        <v>96</v>
      </c>
      <c r="B17" s="92" t="s">
        <v>82</v>
      </c>
      <c r="C17" s="92" t="s">
        <v>336</v>
      </c>
      <c r="D17" s="71" t="s">
        <v>173</v>
      </c>
      <c r="E17" s="39" t="s">
        <v>111</v>
      </c>
      <c r="F17" s="24" t="s">
        <v>273</v>
      </c>
      <c r="G17" s="39" t="s">
        <v>10</v>
      </c>
      <c r="H17" s="39" t="s">
        <v>3</v>
      </c>
      <c r="I17" s="39" t="s">
        <v>3</v>
      </c>
      <c r="J17" s="39" t="s">
        <v>3</v>
      </c>
      <c r="K17" s="39" t="s">
        <v>3</v>
      </c>
      <c r="L17" s="39" t="s">
        <v>16</v>
      </c>
      <c r="M17" s="40" t="s">
        <v>76</v>
      </c>
      <c r="N17" s="39">
        <f t="shared" si="0"/>
        <v>925</v>
      </c>
      <c r="O17" s="24" t="s">
        <v>11</v>
      </c>
      <c r="P17" s="39" t="s">
        <v>10</v>
      </c>
      <c r="Q17" s="48" t="s">
        <v>274</v>
      </c>
    </row>
    <row r="18" spans="1:17" ht="23" customHeight="1" x14ac:dyDescent="0.2">
      <c r="A18" s="90"/>
      <c r="B18" s="93"/>
      <c r="C18" s="93"/>
      <c r="D18" s="72"/>
      <c r="E18" s="30" t="s">
        <v>112</v>
      </c>
      <c r="F18" s="25" t="s">
        <v>273</v>
      </c>
      <c r="G18" s="30" t="s">
        <v>10</v>
      </c>
      <c r="H18" s="30" t="s">
        <v>3</v>
      </c>
      <c r="I18" s="30" t="s">
        <v>3</v>
      </c>
      <c r="J18" s="30" t="s">
        <v>3</v>
      </c>
      <c r="K18" s="30" t="s">
        <v>3</v>
      </c>
      <c r="L18" s="30" t="s">
        <v>16</v>
      </c>
      <c r="M18" s="42" t="s">
        <v>77</v>
      </c>
      <c r="N18" s="30">
        <f t="shared" si="0"/>
        <v>925</v>
      </c>
      <c r="O18" s="25" t="s">
        <v>11</v>
      </c>
      <c r="P18" s="30" t="s">
        <v>10</v>
      </c>
      <c r="Q18" s="43" t="s">
        <v>275</v>
      </c>
    </row>
    <row r="19" spans="1:17" ht="23" customHeight="1" x14ac:dyDescent="0.2">
      <c r="A19" s="90"/>
      <c r="B19" s="93"/>
      <c r="C19" s="93"/>
      <c r="D19" s="72"/>
      <c r="E19" s="30" t="s">
        <v>113</v>
      </c>
      <c r="F19" s="25" t="s">
        <v>273</v>
      </c>
      <c r="G19" s="30" t="s">
        <v>10</v>
      </c>
      <c r="H19" s="30" t="s">
        <v>3</v>
      </c>
      <c r="I19" s="30" t="s">
        <v>3</v>
      </c>
      <c r="J19" s="30" t="s">
        <v>3</v>
      </c>
      <c r="K19" s="30" t="s">
        <v>3</v>
      </c>
      <c r="L19" s="30" t="s">
        <v>16</v>
      </c>
      <c r="M19" s="42" t="s">
        <v>76</v>
      </c>
      <c r="N19" s="30">
        <f t="shared" si="0"/>
        <v>925</v>
      </c>
      <c r="O19" s="25" t="s">
        <v>11</v>
      </c>
      <c r="P19" s="30" t="s">
        <v>10</v>
      </c>
      <c r="Q19" s="43" t="s">
        <v>274</v>
      </c>
    </row>
    <row r="20" spans="1:17" ht="23" customHeight="1" thickBot="1" x14ac:dyDescent="0.25">
      <c r="A20" s="91"/>
      <c r="B20" s="94"/>
      <c r="C20" s="94"/>
      <c r="D20" s="73"/>
      <c r="E20" s="41" t="s">
        <v>114</v>
      </c>
      <c r="F20" s="26" t="s">
        <v>273</v>
      </c>
      <c r="G20" s="41" t="s">
        <v>10</v>
      </c>
      <c r="H20" s="41" t="s">
        <v>3</v>
      </c>
      <c r="I20" s="41" t="s">
        <v>3</v>
      </c>
      <c r="J20" s="41" t="s">
        <v>3</v>
      </c>
      <c r="K20" s="41" t="s">
        <v>3</v>
      </c>
      <c r="L20" s="41" t="s">
        <v>16</v>
      </c>
      <c r="M20" s="44" t="s">
        <v>97</v>
      </c>
      <c r="N20" s="41">
        <f t="shared" si="0"/>
        <v>925</v>
      </c>
      <c r="O20" s="26" t="s">
        <v>11</v>
      </c>
      <c r="P20" s="41" t="s">
        <v>12</v>
      </c>
      <c r="Q20" s="53" t="s">
        <v>349</v>
      </c>
    </row>
    <row r="21" spans="1:17" ht="23" customHeight="1" x14ac:dyDescent="0.2">
      <c r="A21" s="89" t="s">
        <v>98</v>
      </c>
      <c r="B21" s="92" t="s">
        <v>82</v>
      </c>
      <c r="C21" s="92" t="s">
        <v>336</v>
      </c>
      <c r="D21" s="71" t="s">
        <v>173</v>
      </c>
      <c r="E21" s="39" t="s">
        <v>115</v>
      </c>
      <c r="F21" s="24" t="s">
        <v>273</v>
      </c>
      <c r="G21" s="39" t="s">
        <v>10</v>
      </c>
      <c r="H21" s="39" t="s">
        <v>3</v>
      </c>
      <c r="I21" s="39" t="s">
        <v>3</v>
      </c>
      <c r="J21" s="39" t="s">
        <v>3</v>
      </c>
      <c r="K21" s="39" t="s">
        <v>3</v>
      </c>
      <c r="L21" s="39" t="s">
        <v>16</v>
      </c>
      <c r="M21" s="40" t="s">
        <v>76</v>
      </c>
      <c r="N21" s="39">
        <f t="shared" si="0"/>
        <v>925</v>
      </c>
      <c r="O21" s="25" t="s">
        <v>11</v>
      </c>
      <c r="P21" s="39" t="s">
        <v>10</v>
      </c>
      <c r="Q21" s="48" t="s">
        <v>274</v>
      </c>
    </row>
    <row r="22" spans="1:17" ht="23" customHeight="1" x14ac:dyDescent="0.2">
      <c r="A22" s="90"/>
      <c r="B22" s="93"/>
      <c r="C22" s="93"/>
      <c r="D22" s="72"/>
      <c r="E22" s="30" t="s">
        <v>116</v>
      </c>
      <c r="F22" s="25" t="s">
        <v>273</v>
      </c>
      <c r="G22" s="30" t="s">
        <v>10</v>
      </c>
      <c r="H22" s="30" t="s">
        <v>3</v>
      </c>
      <c r="I22" s="30" t="s">
        <v>3</v>
      </c>
      <c r="J22" s="30" t="s">
        <v>3</v>
      </c>
      <c r="K22" s="30" t="s">
        <v>3</v>
      </c>
      <c r="L22" s="30" t="s">
        <v>16</v>
      </c>
      <c r="M22" s="42" t="s">
        <v>76</v>
      </c>
      <c r="N22" s="30">
        <f t="shared" si="0"/>
        <v>925</v>
      </c>
      <c r="O22" s="25" t="s">
        <v>11</v>
      </c>
      <c r="P22" s="30" t="s">
        <v>10</v>
      </c>
      <c r="Q22" s="43" t="s">
        <v>274</v>
      </c>
    </row>
    <row r="23" spans="1:17" ht="23" customHeight="1" thickBot="1" x14ac:dyDescent="0.25">
      <c r="A23" s="90"/>
      <c r="B23" s="93"/>
      <c r="C23" s="93"/>
      <c r="D23" s="72"/>
      <c r="E23" s="30" t="s">
        <v>117</v>
      </c>
      <c r="F23" s="25" t="s">
        <v>273</v>
      </c>
      <c r="G23" s="30" t="s">
        <v>10</v>
      </c>
      <c r="H23" s="30" t="s">
        <v>3</v>
      </c>
      <c r="I23" s="30" t="s">
        <v>3</v>
      </c>
      <c r="J23" s="30" t="s">
        <v>3</v>
      </c>
      <c r="K23" s="30" t="s">
        <v>3</v>
      </c>
      <c r="L23" s="30" t="s">
        <v>16</v>
      </c>
      <c r="M23" s="42" t="s">
        <v>77</v>
      </c>
      <c r="N23" s="30">
        <f t="shared" si="0"/>
        <v>925</v>
      </c>
      <c r="O23" s="25" t="s">
        <v>11</v>
      </c>
      <c r="P23" s="30" t="s">
        <v>10</v>
      </c>
      <c r="Q23" s="43" t="s">
        <v>275</v>
      </c>
    </row>
    <row r="24" spans="1:17" ht="23" customHeight="1" x14ac:dyDescent="0.2">
      <c r="A24" s="89" t="s">
        <v>81</v>
      </c>
      <c r="B24" s="92" t="s">
        <v>83</v>
      </c>
      <c r="C24" s="92" t="s">
        <v>336</v>
      </c>
      <c r="D24" s="71" t="s">
        <v>173</v>
      </c>
      <c r="E24" s="39" t="s">
        <v>118</v>
      </c>
      <c r="F24" s="24" t="s">
        <v>273</v>
      </c>
      <c r="G24" s="39" t="s">
        <v>10</v>
      </c>
      <c r="H24" s="39" t="s">
        <v>3</v>
      </c>
      <c r="I24" s="39" t="s">
        <v>3</v>
      </c>
      <c r="J24" s="39" t="s">
        <v>3</v>
      </c>
      <c r="K24" s="39" t="s">
        <v>3</v>
      </c>
      <c r="L24" s="39" t="s">
        <v>16</v>
      </c>
      <c r="M24" s="40" t="s">
        <v>76</v>
      </c>
      <c r="N24" s="39">
        <f t="shared" si="0"/>
        <v>925</v>
      </c>
      <c r="O24" s="24" t="s">
        <v>11</v>
      </c>
      <c r="P24" s="39" t="s">
        <v>10</v>
      </c>
      <c r="Q24" s="48" t="s">
        <v>274</v>
      </c>
    </row>
    <row r="25" spans="1:17" ht="23" customHeight="1" x14ac:dyDescent="0.2">
      <c r="A25" s="90"/>
      <c r="B25" s="93"/>
      <c r="C25" s="93"/>
      <c r="D25" s="72"/>
      <c r="E25" s="30" t="s">
        <v>119</v>
      </c>
      <c r="F25" s="25" t="s">
        <v>273</v>
      </c>
      <c r="G25" s="30" t="s">
        <v>10</v>
      </c>
      <c r="H25" s="30" t="s">
        <v>3</v>
      </c>
      <c r="I25" s="30" t="s">
        <v>3</v>
      </c>
      <c r="J25" s="30" t="s">
        <v>3</v>
      </c>
      <c r="K25" s="30" t="s">
        <v>3</v>
      </c>
      <c r="L25" s="30" t="s">
        <v>16</v>
      </c>
      <c r="M25" s="42" t="s">
        <v>76</v>
      </c>
      <c r="N25" s="30">
        <f t="shared" si="0"/>
        <v>925</v>
      </c>
      <c r="O25" s="25" t="s">
        <v>11</v>
      </c>
      <c r="P25" s="30" t="s">
        <v>10</v>
      </c>
      <c r="Q25" s="43" t="s">
        <v>274</v>
      </c>
    </row>
    <row r="26" spans="1:17" ht="23" customHeight="1" x14ac:dyDescent="0.2">
      <c r="A26" s="90"/>
      <c r="B26" s="93"/>
      <c r="C26" s="93"/>
      <c r="D26" s="72"/>
      <c r="E26" s="30" t="s">
        <v>120</v>
      </c>
      <c r="F26" s="25" t="s">
        <v>273</v>
      </c>
      <c r="G26" s="30" t="s">
        <v>10</v>
      </c>
      <c r="H26" s="30" t="s">
        <v>3</v>
      </c>
      <c r="I26" s="30" t="s">
        <v>3</v>
      </c>
      <c r="J26" s="30" t="s">
        <v>3</v>
      </c>
      <c r="K26" s="30" t="s">
        <v>3</v>
      </c>
      <c r="L26" s="30" t="s">
        <v>16</v>
      </c>
      <c r="M26" s="42" t="s">
        <v>77</v>
      </c>
      <c r="N26" s="30">
        <f t="shared" si="0"/>
        <v>925</v>
      </c>
      <c r="O26" s="25" t="s">
        <v>11</v>
      </c>
      <c r="P26" s="30" t="s">
        <v>12</v>
      </c>
      <c r="Q26" s="43" t="s">
        <v>275</v>
      </c>
    </row>
    <row r="27" spans="1:17" ht="23" customHeight="1" x14ac:dyDescent="0.2">
      <c r="A27" s="90"/>
      <c r="B27" s="93"/>
      <c r="C27" s="93"/>
      <c r="D27" s="72"/>
      <c r="E27" s="30" t="s">
        <v>121</v>
      </c>
      <c r="F27" s="25" t="s">
        <v>273</v>
      </c>
      <c r="G27" s="30" t="s">
        <v>10</v>
      </c>
      <c r="H27" s="30" t="s">
        <v>3</v>
      </c>
      <c r="I27" s="30" t="s">
        <v>3</v>
      </c>
      <c r="J27" s="30" t="s">
        <v>3</v>
      </c>
      <c r="K27" s="30" t="s">
        <v>3</v>
      </c>
      <c r="L27" s="30" t="s">
        <v>16</v>
      </c>
      <c r="M27" s="42" t="s">
        <v>84</v>
      </c>
      <c r="N27" s="30">
        <f t="shared" si="0"/>
        <v>925</v>
      </c>
      <c r="O27" s="25" t="s">
        <v>11</v>
      </c>
      <c r="P27" s="30" t="s">
        <v>10</v>
      </c>
      <c r="Q27" s="43" t="s">
        <v>345</v>
      </c>
    </row>
    <row r="28" spans="1:17" ht="23" customHeight="1" thickBot="1" x14ac:dyDescent="0.25">
      <c r="A28" s="91"/>
      <c r="B28" s="94"/>
      <c r="C28" s="94"/>
      <c r="D28" s="73"/>
      <c r="E28" s="41" t="s">
        <v>263</v>
      </c>
      <c r="F28" s="26" t="s">
        <v>273</v>
      </c>
      <c r="G28" s="41" t="s">
        <v>10</v>
      </c>
      <c r="H28" s="41" t="s">
        <v>3</v>
      </c>
      <c r="I28" s="41" t="s">
        <v>3</v>
      </c>
      <c r="J28" s="41" t="s">
        <v>3</v>
      </c>
      <c r="K28" s="41" t="s">
        <v>3</v>
      </c>
      <c r="L28" s="41" t="s">
        <v>16</v>
      </c>
      <c r="M28" s="44" t="s">
        <v>294</v>
      </c>
      <c r="N28" s="41" t="s">
        <v>3</v>
      </c>
      <c r="O28" s="41" t="s">
        <v>3</v>
      </c>
      <c r="P28" s="41" t="s">
        <v>3</v>
      </c>
      <c r="Q28" s="53" t="s">
        <v>3</v>
      </c>
    </row>
    <row r="29" spans="1:17" ht="23" customHeight="1" x14ac:dyDescent="0.2">
      <c r="A29" s="90" t="s">
        <v>80</v>
      </c>
      <c r="B29" s="93" t="s">
        <v>27</v>
      </c>
      <c r="C29" s="93" t="s">
        <v>336</v>
      </c>
      <c r="D29" s="72" t="s">
        <v>173</v>
      </c>
      <c r="E29" s="30" t="s">
        <v>122</v>
      </c>
      <c r="F29" s="25" t="s">
        <v>273</v>
      </c>
      <c r="G29" s="30" t="s">
        <v>10</v>
      </c>
      <c r="H29" s="30" t="s">
        <v>3</v>
      </c>
      <c r="I29" s="30" t="s">
        <v>3</v>
      </c>
      <c r="J29" s="30" t="s">
        <v>3</v>
      </c>
      <c r="K29" s="30" t="s">
        <v>3</v>
      </c>
      <c r="L29" s="30" t="s">
        <v>16</v>
      </c>
      <c r="M29" s="42" t="s">
        <v>76</v>
      </c>
      <c r="N29" s="30">
        <f t="shared" si="0"/>
        <v>925</v>
      </c>
      <c r="O29" s="25" t="s">
        <v>11</v>
      </c>
      <c r="P29" s="30" t="s">
        <v>10</v>
      </c>
      <c r="Q29" s="43" t="s">
        <v>274</v>
      </c>
    </row>
    <row r="30" spans="1:17" ht="23" customHeight="1" x14ac:dyDescent="0.2">
      <c r="A30" s="90"/>
      <c r="B30" s="93"/>
      <c r="C30" s="93"/>
      <c r="D30" s="72"/>
      <c r="E30" s="30" t="s">
        <v>123</v>
      </c>
      <c r="F30" s="25" t="s">
        <v>273</v>
      </c>
      <c r="G30" s="30" t="s">
        <v>10</v>
      </c>
      <c r="H30" s="30" t="s">
        <v>3</v>
      </c>
      <c r="I30" s="30" t="s">
        <v>3</v>
      </c>
      <c r="J30" s="30" t="s">
        <v>3</v>
      </c>
      <c r="K30" s="30" t="s">
        <v>3</v>
      </c>
      <c r="L30" s="30" t="s">
        <v>16</v>
      </c>
      <c r="M30" s="42" t="s">
        <v>77</v>
      </c>
      <c r="N30" s="30">
        <f t="shared" si="0"/>
        <v>925</v>
      </c>
      <c r="O30" s="25" t="s">
        <v>11</v>
      </c>
      <c r="P30" s="30" t="s">
        <v>12</v>
      </c>
      <c r="Q30" s="43" t="s">
        <v>275</v>
      </c>
    </row>
    <row r="31" spans="1:17" ht="23" customHeight="1" thickBot="1" x14ac:dyDescent="0.25">
      <c r="A31" s="91"/>
      <c r="B31" s="94"/>
      <c r="C31" s="94"/>
      <c r="D31" s="73"/>
      <c r="E31" s="41" t="s">
        <v>124</v>
      </c>
      <c r="F31" s="26" t="s">
        <v>273</v>
      </c>
      <c r="G31" s="41" t="s">
        <v>10</v>
      </c>
      <c r="H31" s="41" t="s">
        <v>3</v>
      </c>
      <c r="I31" s="41" t="s">
        <v>3</v>
      </c>
      <c r="J31" s="41" t="s">
        <v>3</v>
      </c>
      <c r="K31" s="41" t="s">
        <v>3</v>
      </c>
      <c r="L31" s="41" t="s">
        <v>16</v>
      </c>
      <c r="M31" s="44" t="s">
        <v>76</v>
      </c>
      <c r="N31" s="41">
        <f t="shared" si="0"/>
        <v>925</v>
      </c>
      <c r="O31" s="26" t="s">
        <v>11</v>
      </c>
      <c r="P31" s="41" t="s">
        <v>10</v>
      </c>
      <c r="Q31" s="53" t="s">
        <v>274</v>
      </c>
    </row>
    <row r="32" spans="1:17" ht="23" customHeight="1" x14ac:dyDescent="0.2">
      <c r="A32" s="89" t="s">
        <v>86</v>
      </c>
      <c r="B32" s="92" t="s">
        <v>27</v>
      </c>
      <c r="C32" s="92" t="s">
        <v>336</v>
      </c>
      <c r="D32" s="71" t="s">
        <v>173</v>
      </c>
      <c r="E32" s="39" t="s">
        <v>125</v>
      </c>
      <c r="F32" s="24" t="s">
        <v>273</v>
      </c>
      <c r="G32" s="39" t="s">
        <v>10</v>
      </c>
      <c r="H32" s="39" t="s">
        <v>3</v>
      </c>
      <c r="I32" s="39" t="s">
        <v>3</v>
      </c>
      <c r="J32" s="39" t="s">
        <v>3</v>
      </c>
      <c r="K32" s="39" t="s">
        <v>3</v>
      </c>
      <c r="L32" s="39" t="s">
        <v>16</v>
      </c>
      <c r="M32" s="40" t="s">
        <v>76</v>
      </c>
      <c r="N32" s="39">
        <f t="shared" si="0"/>
        <v>925</v>
      </c>
      <c r="O32" s="24" t="s">
        <v>11</v>
      </c>
      <c r="P32" s="39" t="s">
        <v>10</v>
      </c>
      <c r="Q32" s="48" t="s">
        <v>274</v>
      </c>
    </row>
    <row r="33" spans="1:17" ht="23" customHeight="1" x14ac:dyDescent="0.2">
      <c r="A33" s="90"/>
      <c r="B33" s="93"/>
      <c r="C33" s="93"/>
      <c r="D33" s="72"/>
      <c r="E33" s="30" t="s">
        <v>126</v>
      </c>
      <c r="F33" s="25" t="s">
        <v>273</v>
      </c>
      <c r="G33" s="30" t="s">
        <v>10</v>
      </c>
      <c r="H33" s="30" t="s">
        <v>3</v>
      </c>
      <c r="I33" s="30" t="s">
        <v>3</v>
      </c>
      <c r="J33" s="30" t="s">
        <v>3</v>
      </c>
      <c r="K33" s="30" t="s">
        <v>3</v>
      </c>
      <c r="L33" s="30" t="s">
        <v>16</v>
      </c>
      <c r="M33" s="42" t="s">
        <v>77</v>
      </c>
      <c r="N33" s="30">
        <f t="shared" si="0"/>
        <v>925</v>
      </c>
      <c r="O33" s="25" t="s">
        <v>11</v>
      </c>
      <c r="P33" s="30" t="s">
        <v>12</v>
      </c>
      <c r="Q33" s="43" t="s">
        <v>275</v>
      </c>
    </row>
    <row r="34" spans="1:17" ht="23" customHeight="1" x14ac:dyDescent="0.2">
      <c r="A34" s="90"/>
      <c r="B34" s="93"/>
      <c r="C34" s="93"/>
      <c r="D34" s="72"/>
      <c r="E34" s="30" t="s">
        <v>127</v>
      </c>
      <c r="F34" s="25" t="s">
        <v>273</v>
      </c>
      <c r="G34" s="30" t="s">
        <v>10</v>
      </c>
      <c r="H34" s="30" t="s">
        <v>3</v>
      </c>
      <c r="I34" s="30" t="s">
        <v>3</v>
      </c>
      <c r="J34" s="30" t="s">
        <v>3</v>
      </c>
      <c r="K34" s="30" t="s">
        <v>3</v>
      </c>
      <c r="L34" s="30" t="s">
        <v>16</v>
      </c>
      <c r="M34" s="42" t="s">
        <v>76</v>
      </c>
      <c r="N34" s="30">
        <f t="shared" si="0"/>
        <v>925</v>
      </c>
      <c r="O34" s="25" t="s">
        <v>11</v>
      </c>
      <c r="P34" s="30" t="s">
        <v>10</v>
      </c>
      <c r="Q34" s="43" t="s">
        <v>274</v>
      </c>
    </row>
    <row r="35" spans="1:17" ht="23" customHeight="1" thickBot="1" x14ac:dyDescent="0.25">
      <c r="A35" s="91"/>
      <c r="B35" s="94"/>
      <c r="C35" s="94"/>
      <c r="D35" s="73"/>
      <c r="E35" s="41" t="s">
        <v>128</v>
      </c>
      <c r="F35" s="26" t="s">
        <v>273</v>
      </c>
      <c r="G35" s="41" t="s">
        <v>10</v>
      </c>
      <c r="H35" s="41" t="s">
        <v>3</v>
      </c>
      <c r="I35" s="41" t="s">
        <v>3</v>
      </c>
      <c r="J35" s="41" t="s">
        <v>3</v>
      </c>
      <c r="K35" s="41" t="s">
        <v>3</v>
      </c>
      <c r="L35" s="41" t="s">
        <v>16</v>
      </c>
      <c r="M35" s="44" t="s">
        <v>76</v>
      </c>
      <c r="N35" s="41">
        <f t="shared" si="0"/>
        <v>925</v>
      </c>
      <c r="O35" s="26" t="s">
        <v>11</v>
      </c>
      <c r="P35" s="41" t="s">
        <v>10</v>
      </c>
      <c r="Q35" s="53" t="s">
        <v>274</v>
      </c>
    </row>
    <row r="36" spans="1:17" ht="23" customHeight="1" x14ac:dyDescent="0.2">
      <c r="A36" s="89" t="s">
        <v>89</v>
      </c>
      <c r="B36" s="92" t="s">
        <v>27</v>
      </c>
      <c r="C36" s="92" t="s">
        <v>336</v>
      </c>
      <c r="D36" s="71" t="s">
        <v>173</v>
      </c>
      <c r="E36" s="39" t="s">
        <v>129</v>
      </c>
      <c r="F36" s="24" t="s">
        <v>273</v>
      </c>
      <c r="G36" s="39" t="s">
        <v>10</v>
      </c>
      <c r="H36" s="39" t="s">
        <v>3</v>
      </c>
      <c r="I36" s="39" t="s">
        <v>3</v>
      </c>
      <c r="J36" s="39" t="s">
        <v>3</v>
      </c>
      <c r="K36" s="39" t="s">
        <v>3</v>
      </c>
      <c r="L36" s="39" t="s">
        <v>16</v>
      </c>
      <c r="M36" s="40" t="s">
        <v>77</v>
      </c>
      <c r="N36" s="39">
        <f t="shared" si="0"/>
        <v>925</v>
      </c>
      <c r="O36" s="27" t="s">
        <v>11</v>
      </c>
      <c r="P36" s="39" t="s">
        <v>12</v>
      </c>
      <c r="Q36" s="48" t="s">
        <v>275</v>
      </c>
    </row>
    <row r="37" spans="1:17" ht="23" customHeight="1" x14ac:dyDescent="0.2">
      <c r="A37" s="90"/>
      <c r="B37" s="93"/>
      <c r="C37" s="93"/>
      <c r="D37" s="72"/>
      <c r="E37" s="30" t="s">
        <v>130</v>
      </c>
      <c r="F37" s="25" t="s">
        <v>273</v>
      </c>
      <c r="G37" s="30" t="s">
        <v>10</v>
      </c>
      <c r="H37" s="30" t="s">
        <v>3</v>
      </c>
      <c r="I37" s="30" t="s">
        <v>3</v>
      </c>
      <c r="J37" s="30" t="s">
        <v>3</v>
      </c>
      <c r="K37" s="30" t="s">
        <v>3</v>
      </c>
      <c r="L37" s="30" t="s">
        <v>16</v>
      </c>
      <c r="M37" s="42" t="s">
        <v>294</v>
      </c>
      <c r="N37" s="30" t="s">
        <v>3</v>
      </c>
      <c r="O37" s="30" t="s">
        <v>3</v>
      </c>
      <c r="P37" s="30" t="s">
        <v>3</v>
      </c>
      <c r="Q37" s="43" t="s">
        <v>3</v>
      </c>
    </row>
    <row r="38" spans="1:17" ht="23" customHeight="1" x14ac:dyDescent="0.2">
      <c r="A38" s="90"/>
      <c r="B38" s="93"/>
      <c r="C38" s="93"/>
      <c r="D38" s="72"/>
      <c r="E38" s="30" t="s">
        <v>131</v>
      </c>
      <c r="F38" s="25" t="s">
        <v>273</v>
      </c>
      <c r="G38" s="30" t="s">
        <v>10</v>
      </c>
      <c r="H38" s="30" t="s">
        <v>3</v>
      </c>
      <c r="I38" s="30" t="s">
        <v>3</v>
      </c>
      <c r="J38" s="30" t="s">
        <v>3</v>
      </c>
      <c r="K38" s="30" t="s">
        <v>3</v>
      </c>
      <c r="L38" s="30" t="s">
        <v>16</v>
      </c>
      <c r="M38" s="42" t="s">
        <v>76</v>
      </c>
      <c r="N38" s="30">
        <f t="shared" si="0"/>
        <v>925</v>
      </c>
      <c r="O38" s="28" t="s">
        <v>11</v>
      </c>
      <c r="P38" s="30" t="s">
        <v>10</v>
      </c>
      <c r="Q38" s="43" t="s">
        <v>274</v>
      </c>
    </row>
    <row r="39" spans="1:17" ht="23" customHeight="1" thickBot="1" x14ac:dyDescent="0.25">
      <c r="A39" s="91"/>
      <c r="B39" s="94"/>
      <c r="C39" s="94"/>
      <c r="D39" s="73"/>
      <c r="E39" s="41" t="s">
        <v>132</v>
      </c>
      <c r="F39" s="26" t="s">
        <v>273</v>
      </c>
      <c r="G39" s="41" t="s">
        <v>10</v>
      </c>
      <c r="H39" s="41" t="s">
        <v>3</v>
      </c>
      <c r="I39" s="41" t="s">
        <v>3</v>
      </c>
      <c r="J39" s="41" t="s">
        <v>3</v>
      </c>
      <c r="K39" s="41" t="s">
        <v>3</v>
      </c>
      <c r="L39" s="41" t="s">
        <v>16</v>
      </c>
      <c r="M39" s="44" t="s">
        <v>77</v>
      </c>
      <c r="N39" s="41">
        <f t="shared" si="0"/>
        <v>925</v>
      </c>
      <c r="O39" s="29" t="s">
        <v>11</v>
      </c>
      <c r="P39" s="41" t="s">
        <v>12</v>
      </c>
      <c r="Q39" s="53" t="s">
        <v>275</v>
      </c>
    </row>
    <row r="40" spans="1:17" ht="23" customHeight="1" x14ac:dyDescent="0.2">
      <c r="A40" s="89" t="s">
        <v>92</v>
      </c>
      <c r="B40" s="92" t="s">
        <v>27</v>
      </c>
      <c r="C40" s="92" t="s">
        <v>336</v>
      </c>
      <c r="D40" s="71" t="s">
        <v>173</v>
      </c>
      <c r="E40" s="39" t="s">
        <v>133</v>
      </c>
      <c r="F40" s="24" t="s">
        <v>273</v>
      </c>
      <c r="G40" s="39" t="s">
        <v>10</v>
      </c>
      <c r="H40" s="39" t="s">
        <v>3</v>
      </c>
      <c r="I40" s="39" t="s">
        <v>3</v>
      </c>
      <c r="J40" s="39" t="s">
        <v>3</v>
      </c>
      <c r="K40" s="39" t="s">
        <v>3</v>
      </c>
      <c r="L40" s="39" t="s">
        <v>16</v>
      </c>
      <c r="M40" s="40" t="s">
        <v>77</v>
      </c>
      <c r="N40" s="39">
        <f t="shared" si="0"/>
        <v>925</v>
      </c>
      <c r="O40" s="24" t="s">
        <v>11</v>
      </c>
      <c r="P40" s="39" t="s">
        <v>12</v>
      </c>
      <c r="Q40" s="48" t="s">
        <v>275</v>
      </c>
    </row>
    <row r="41" spans="1:17" ht="23" customHeight="1" x14ac:dyDescent="0.2">
      <c r="A41" s="90"/>
      <c r="B41" s="93"/>
      <c r="C41" s="93"/>
      <c r="D41" s="72"/>
      <c r="E41" s="30" t="s">
        <v>134</v>
      </c>
      <c r="F41" s="25" t="s">
        <v>273</v>
      </c>
      <c r="G41" s="30" t="s">
        <v>10</v>
      </c>
      <c r="H41" s="30" t="s">
        <v>3</v>
      </c>
      <c r="I41" s="30" t="s">
        <v>3</v>
      </c>
      <c r="J41" s="30" t="s">
        <v>3</v>
      </c>
      <c r="K41" s="30" t="s">
        <v>3</v>
      </c>
      <c r="L41" s="30" t="s">
        <v>16</v>
      </c>
      <c r="M41" s="42" t="s">
        <v>77</v>
      </c>
      <c r="N41" s="30">
        <f t="shared" si="0"/>
        <v>925</v>
      </c>
      <c r="O41" s="25" t="s">
        <v>11</v>
      </c>
      <c r="P41" s="30" t="s">
        <v>12</v>
      </c>
      <c r="Q41" s="43" t="s">
        <v>275</v>
      </c>
    </row>
    <row r="42" spans="1:17" ht="23" customHeight="1" x14ac:dyDescent="0.2">
      <c r="A42" s="90"/>
      <c r="B42" s="93"/>
      <c r="C42" s="93"/>
      <c r="D42" s="72"/>
      <c r="E42" s="30" t="s">
        <v>135</v>
      </c>
      <c r="F42" s="25" t="s">
        <v>273</v>
      </c>
      <c r="G42" s="30" t="s">
        <v>10</v>
      </c>
      <c r="H42" s="30" t="s">
        <v>3</v>
      </c>
      <c r="I42" s="30" t="s">
        <v>3</v>
      </c>
      <c r="J42" s="30" t="s">
        <v>3</v>
      </c>
      <c r="K42" s="30" t="s">
        <v>3</v>
      </c>
      <c r="L42" s="30" t="s">
        <v>16</v>
      </c>
      <c r="M42" s="42" t="s">
        <v>77</v>
      </c>
      <c r="N42" s="30">
        <f t="shared" si="0"/>
        <v>925</v>
      </c>
      <c r="O42" s="25" t="s">
        <v>11</v>
      </c>
      <c r="P42" s="30" t="s">
        <v>12</v>
      </c>
      <c r="Q42" s="43" t="s">
        <v>275</v>
      </c>
    </row>
    <row r="43" spans="1:17" ht="23" customHeight="1" thickBot="1" x14ac:dyDescent="0.25">
      <c r="A43" s="90"/>
      <c r="B43" s="93"/>
      <c r="C43" s="93"/>
      <c r="D43" s="72"/>
      <c r="E43" s="30" t="s">
        <v>136</v>
      </c>
      <c r="F43" s="25" t="s">
        <v>273</v>
      </c>
      <c r="G43" s="30" t="s">
        <v>10</v>
      </c>
      <c r="H43" s="30" t="s">
        <v>3</v>
      </c>
      <c r="I43" s="30" t="s">
        <v>3</v>
      </c>
      <c r="J43" s="30" t="s">
        <v>3</v>
      </c>
      <c r="K43" s="30" t="s">
        <v>3</v>
      </c>
      <c r="L43" s="30" t="s">
        <v>16</v>
      </c>
      <c r="M43" s="42" t="s">
        <v>77</v>
      </c>
      <c r="N43" s="30">
        <f t="shared" si="0"/>
        <v>925</v>
      </c>
      <c r="O43" s="26" t="s">
        <v>11</v>
      </c>
      <c r="P43" s="30" t="s">
        <v>12</v>
      </c>
      <c r="Q43" s="43" t="s">
        <v>275</v>
      </c>
    </row>
    <row r="44" spans="1:17" ht="23" customHeight="1" x14ac:dyDescent="0.2">
      <c r="A44" s="89" t="s">
        <v>93</v>
      </c>
      <c r="B44" s="92" t="s">
        <v>27</v>
      </c>
      <c r="C44" s="92" t="s">
        <v>336</v>
      </c>
      <c r="D44" s="71" t="s">
        <v>173</v>
      </c>
      <c r="E44" s="39" t="s">
        <v>137</v>
      </c>
      <c r="F44" s="24" t="s">
        <v>273</v>
      </c>
      <c r="G44" s="39" t="s">
        <v>10</v>
      </c>
      <c r="H44" s="39" t="s">
        <v>3</v>
      </c>
      <c r="I44" s="39" t="s">
        <v>3</v>
      </c>
      <c r="J44" s="39" t="s">
        <v>3</v>
      </c>
      <c r="K44" s="39" t="s">
        <v>3</v>
      </c>
      <c r="L44" s="39" t="s">
        <v>16</v>
      </c>
      <c r="M44" s="40" t="s">
        <v>76</v>
      </c>
      <c r="N44" s="39">
        <f t="shared" si="0"/>
        <v>925</v>
      </c>
      <c r="O44" s="24" t="s">
        <v>11</v>
      </c>
      <c r="P44" s="39" t="s">
        <v>10</v>
      </c>
      <c r="Q44" s="48" t="s">
        <v>274</v>
      </c>
    </row>
    <row r="45" spans="1:17" ht="23" customHeight="1" x14ac:dyDescent="0.2">
      <c r="A45" s="90"/>
      <c r="B45" s="93"/>
      <c r="C45" s="93"/>
      <c r="D45" s="72"/>
      <c r="E45" s="30" t="s">
        <v>329</v>
      </c>
      <c r="F45" s="25" t="s">
        <v>273</v>
      </c>
      <c r="G45" s="30" t="s">
        <v>10</v>
      </c>
      <c r="H45" s="30" t="s">
        <v>3</v>
      </c>
      <c r="I45" s="30" t="s">
        <v>3</v>
      </c>
      <c r="J45" s="30" t="s">
        <v>3</v>
      </c>
      <c r="K45" s="30" t="s">
        <v>3</v>
      </c>
      <c r="L45" s="30" t="s">
        <v>16</v>
      </c>
      <c r="M45" s="42" t="s">
        <v>294</v>
      </c>
      <c r="N45" s="30" t="s">
        <v>3</v>
      </c>
      <c r="O45" s="30" t="s">
        <v>3</v>
      </c>
      <c r="P45" s="30" t="s">
        <v>3</v>
      </c>
      <c r="Q45" s="43" t="s">
        <v>3</v>
      </c>
    </row>
    <row r="46" spans="1:17" ht="23" customHeight="1" x14ac:dyDescent="0.2">
      <c r="A46" s="90"/>
      <c r="B46" s="93"/>
      <c r="C46" s="93"/>
      <c r="D46" s="72"/>
      <c r="E46" s="30" t="s">
        <v>138</v>
      </c>
      <c r="F46" s="25" t="s">
        <v>273</v>
      </c>
      <c r="G46" s="30" t="s">
        <v>10</v>
      </c>
      <c r="H46" s="30" t="s">
        <v>3</v>
      </c>
      <c r="I46" s="30" t="s">
        <v>3</v>
      </c>
      <c r="J46" s="30" t="s">
        <v>3</v>
      </c>
      <c r="K46" s="30" t="s">
        <v>3</v>
      </c>
      <c r="L46" s="30" t="s">
        <v>16</v>
      </c>
      <c r="M46" s="42" t="s">
        <v>76</v>
      </c>
      <c r="N46" s="30">
        <f t="shared" si="0"/>
        <v>925</v>
      </c>
      <c r="O46" s="25" t="s">
        <v>11</v>
      </c>
      <c r="P46" s="30" t="s">
        <v>10</v>
      </c>
      <c r="Q46" s="43" t="s">
        <v>274</v>
      </c>
    </row>
    <row r="47" spans="1:17" ht="23" customHeight="1" x14ac:dyDescent="0.2">
      <c r="A47" s="90"/>
      <c r="B47" s="93"/>
      <c r="C47" s="93"/>
      <c r="D47" s="72"/>
      <c r="E47" s="30" t="s">
        <v>139</v>
      </c>
      <c r="F47" s="25" t="s">
        <v>273</v>
      </c>
      <c r="G47" s="30" t="s">
        <v>10</v>
      </c>
      <c r="H47" s="30" t="s">
        <v>3</v>
      </c>
      <c r="I47" s="30" t="s">
        <v>3</v>
      </c>
      <c r="J47" s="30" t="s">
        <v>3</v>
      </c>
      <c r="K47" s="30" t="s">
        <v>3</v>
      </c>
      <c r="L47" s="30" t="s">
        <v>16</v>
      </c>
      <c r="M47" s="42" t="s">
        <v>76</v>
      </c>
      <c r="N47" s="30">
        <f t="shared" si="0"/>
        <v>925</v>
      </c>
      <c r="O47" s="25" t="s">
        <v>11</v>
      </c>
      <c r="P47" s="30" t="s">
        <v>10</v>
      </c>
      <c r="Q47" s="43" t="s">
        <v>274</v>
      </c>
    </row>
    <row r="48" spans="1:17" ht="23" customHeight="1" thickBot="1" x14ac:dyDescent="0.25">
      <c r="A48" s="91"/>
      <c r="B48" s="94"/>
      <c r="C48" s="94"/>
      <c r="D48" s="73"/>
      <c r="E48" s="41" t="s">
        <v>140</v>
      </c>
      <c r="F48" s="26" t="s">
        <v>273</v>
      </c>
      <c r="G48" s="41" t="s">
        <v>10</v>
      </c>
      <c r="H48" s="41" t="s">
        <v>3</v>
      </c>
      <c r="I48" s="41" t="s">
        <v>3</v>
      </c>
      <c r="J48" s="41" t="s">
        <v>3</v>
      </c>
      <c r="K48" s="41" t="s">
        <v>3</v>
      </c>
      <c r="L48" s="41" t="s">
        <v>16</v>
      </c>
      <c r="M48" s="44" t="s">
        <v>77</v>
      </c>
      <c r="N48" s="41">
        <f t="shared" si="0"/>
        <v>925</v>
      </c>
      <c r="O48" s="26" t="s">
        <v>11</v>
      </c>
      <c r="P48" s="30" t="s">
        <v>12</v>
      </c>
      <c r="Q48" s="43" t="s">
        <v>275</v>
      </c>
    </row>
    <row r="49" spans="1:17" ht="23" customHeight="1" x14ac:dyDescent="0.2">
      <c r="A49" s="89" t="s">
        <v>74</v>
      </c>
      <c r="B49" s="92" t="s">
        <v>27</v>
      </c>
      <c r="C49" s="92" t="s">
        <v>336</v>
      </c>
      <c r="D49" s="71" t="s">
        <v>173</v>
      </c>
      <c r="E49" s="39" t="s">
        <v>141</v>
      </c>
      <c r="F49" s="24" t="s">
        <v>273</v>
      </c>
      <c r="G49" s="39" t="s">
        <v>10</v>
      </c>
      <c r="H49" s="39" t="s">
        <v>3</v>
      </c>
      <c r="I49" s="39" t="s">
        <v>3</v>
      </c>
      <c r="J49" s="39" t="s">
        <v>3</v>
      </c>
      <c r="K49" s="39" t="s">
        <v>3</v>
      </c>
      <c r="L49" s="39" t="s">
        <v>16</v>
      </c>
      <c r="M49" s="40" t="s">
        <v>75</v>
      </c>
      <c r="N49" s="39">
        <f t="shared" si="0"/>
        <v>926</v>
      </c>
      <c r="O49" s="24" t="s">
        <v>11</v>
      </c>
      <c r="P49" s="39" t="s">
        <v>12</v>
      </c>
      <c r="Q49" s="48" t="s">
        <v>275</v>
      </c>
    </row>
    <row r="50" spans="1:17" ht="23" customHeight="1" x14ac:dyDescent="0.2">
      <c r="A50" s="90"/>
      <c r="B50" s="93"/>
      <c r="C50" s="93"/>
      <c r="D50" s="72"/>
      <c r="E50" s="30" t="s">
        <v>142</v>
      </c>
      <c r="F50" s="25" t="s">
        <v>273</v>
      </c>
      <c r="G50" s="30" t="s">
        <v>10</v>
      </c>
      <c r="H50" s="30" t="s">
        <v>3</v>
      </c>
      <c r="I50" s="30" t="s">
        <v>3</v>
      </c>
      <c r="J50" s="30" t="s">
        <v>3</v>
      </c>
      <c r="K50" s="30" t="s">
        <v>3</v>
      </c>
      <c r="L50" s="30" t="s">
        <v>16</v>
      </c>
      <c r="M50" s="42" t="s">
        <v>76</v>
      </c>
      <c r="N50" s="30">
        <f t="shared" si="0"/>
        <v>925</v>
      </c>
      <c r="O50" s="25" t="s">
        <v>11</v>
      </c>
      <c r="P50" s="30" t="s">
        <v>10</v>
      </c>
      <c r="Q50" s="43" t="s">
        <v>274</v>
      </c>
    </row>
    <row r="51" spans="1:17" ht="23" customHeight="1" x14ac:dyDescent="0.2">
      <c r="A51" s="90"/>
      <c r="B51" s="93"/>
      <c r="C51" s="93"/>
      <c r="D51" s="72"/>
      <c r="E51" s="30" t="s">
        <v>319</v>
      </c>
      <c r="F51" s="25" t="s">
        <v>273</v>
      </c>
      <c r="G51" s="30" t="s">
        <v>10</v>
      </c>
      <c r="H51" s="30" t="s">
        <v>3</v>
      </c>
      <c r="I51" s="30" t="s">
        <v>3</v>
      </c>
      <c r="J51" s="30" t="s">
        <v>3</v>
      </c>
      <c r="K51" s="30" t="s">
        <v>3</v>
      </c>
      <c r="L51" s="30" t="s">
        <v>16</v>
      </c>
      <c r="M51" s="42" t="s">
        <v>294</v>
      </c>
      <c r="N51" s="30" t="s">
        <v>3</v>
      </c>
      <c r="O51" s="30" t="s">
        <v>3</v>
      </c>
      <c r="P51" s="30" t="s">
        <v>3</v>
      </c>
      <c r="Q51" s="43" t="s">
        <v>3</v>
      </c>
    </row>
    <row r="52" spans="1:17" ht="23" customHeight="1" x14ac:dyDescent="0.2">
      <c r="A52" s="90"/>
      <c r="B52" s="93"/>
      <c r="C52" s="93"/>
      <c r="D52" s="72"/>
      <c r="E52" s="30" t="s">
        <v>143</v>
      </c>
      <c r="F52" s="25" t="s">
        <v>273</v>
      </c>
      <c r="G52" s="30" t="s">
        <v>10</v>
      </c>
      <c r="H52" s="30" t="s">
        <v>3</v>
      </c>
      <c r="I52" s="30" t="s">
        <v>3</v>
      </c>
      <c r="J52" s="30" t="s">
        <v>3</v>
      </c>
      <c r="K52" s="30" t="s">
        <v>3</v>
      </c>
      <c r="L52" s="30" t="s">
        <v>16</v>
      </c>
      <c r="M52" s="42" t="s">
        <v>76</v>
      </c>
      <c r="N52" s="30">
        <f t="shared" si="0"/>
        <v>925</v>
      </c>
      <c r="O52" s="25" t="s">
        <v>11</v>
      </c>
      <c r="P52" s="30" t="s">
        <v>10</v>
      </c>
      <c r="Q52" s="43" t="s">
        <v>274</v>
      </c>
    </row>
    <row r="53" spans="1:17" ht="23" customHeight="1" thickBot="1" x14ac:dyDescent="0.25">
      <c r="A53" s="91"/>
      <c r="B53" s="94"/>
      <c r="C53" s="94"/>
      <c r="D53" s="73"/>
      <c r="E53" s="41" t="s">
        <v>144</v>
      </c>
      <c r="F53" s="26" t="s">
        <v>273</v>
      </c>
      <c r="G53" s="41" t="s">
        <v>10</v>
      </c>
      <c r="H53" s="41" t="s">
        <v>3</v>
      </c>
      <c r="I53" s="41" t="s">
        <v>3</v>
      </c>
      <c r="J53" s="41" t="s">
        <v>3</v>
      </c>
      <c r="K53" s="41" t="s">
        <v>3</v>
      </c>
      <c r="L53" s="41" t="s">
        <v>16</v>
      </c>
      <c r="M53" s="44" t="s">
        <v>76</v>
      </c>
      <c r="N53" s="41">
        <f t="shared" si="0"/>
        <v>925</v>
      </c>
      <c r="O53" s="26" t="s">
        <v>11</v>
      </c>
      <c r="P53" s="41" t="s">
        <v>10</v>
      </c>
      <c r="Q53" s="53" t="s">
        <v>274</v>
      </c>
    </row>
    <row r="54" spans="1:17" ht="23" customHeight="1" thickBot="1" x14ac:dyDescent="0.25">
      <c r="A54" s="49" t="s">
        <v>328</v>
      </c>
      <c r="B54" s="96" t="s">
        <v>27</v>
      </c>
      <c r="C54" s="96" t="s">
        <v>336</v>
      </c>
      <c r="D54" s="95" t="s">
        <v>173</v>
      </c>
      <c r="E54" s="50" t="s">
        <v>145</v>
      </c>
      <c r="F54" s="1" t="s">
        <v>273</v>
      </c>
      <c r="G54" s="50" t="s">
        <v>10</v>
      </c>
      <c r="H54" s="50" t="s">
        <v>3</v>
      </c>
      <c r="I54" s="50" t="s">
        <v>3</v>
      </c>
      <c r="J54" s="50" t="s">
        <v>3</v>
      </c>
      <c r="K54" s="50" t="s">
        <v>3</v>
      </c>
      <c r="L54" s="50" t="s">
        <v>16</v>
      </c>
      <c r="M54" s="51" t="s">
        <v>77</v>
      </c>
      <c r="N54" s="50">
        <f t="shared" si="0"/>
        <v>925</v>
      </c>
      <c r="O54" s="1" t="s">
        <v>11</v>
      </c>
      <c r="P54" s="50" t="s">
        <v>12</v>
      </c>
      <c r="Q54" s="54" t="s">
        <v>275</v>
      </c>
    </row>
    <row r="55" spans="1:17" ht="23" customHeight="1" x14ac:dyDescent="0.2">
      <c r="A55" s="89" t="s">
        <v>78</v>
      </c>
      <c r="B55" s="92" t="s">
        <v>27</v>
      </c>
      <c r="C55" s="92" t="s">
        <v>336</v>
      </c>
      <c r="D55" s="71" t="s">
        <v>173</v>
      </c>
      <c r="E55" s="39" t="s">
        <v>146</v>
      </c>
      <c r="F55" s="24" t="s">
        <v>273</v>
      </c>
      <c r="G55" s="39" t="s">
        <v>10</v>
      </c>
      <c r="H55" s="39" t="s">
        <v>3</v>
      </c>
      <c r="I55" s="39" t="s">
        <v>3</v>
      </c>
      <c r="J55" s="39" t="s">
        <v>3</v>
      </c>
      <c r="K55" s="39" t="s">
        <v>3</v>
      </c>
      <c r="L55" s="39" t="s">
        <v>16</v>
      </c>
      <c r="M55" s="40" t="s">
        <v>76</v>
      </c>
      <c r="N55" s="39">
        <f t="shared" si="0"/>
        <v>925</v>
      </c>
      <c r="O55" s="24" t="s">
        <v>11</v>
      </c>
      <c r="P55" s="39" t="s">
        <v>10</v>
      </c>
      <c r="Q55" s="48" t="s">
        <v>274</v>
      </c>
    </row>
    <row r="56" spans="1:17" ht="23" customHeight="1" x14ac:dyDescent="0.2">
      <c r="A56" s="90"/>
      <c r="B56" s="93"/>
      <c r="C56" s="93"/>
      <c r="D56" s="72"/>
      <c r="E56" s="30" t="s">
        <v>147</v>
      </c>
      <c r="F56" s="25" t="s">
        <v>273</v>
      </c>
      <c r="G56" s="30" t="s">
        <v>10</v>
      </c>
      <c r="H56" s="30" t="s">
        <v>3</v>
      </c>
      <c r="I56" s="30" t="s">
        <v>3</v>
      </c>
      <c r="J56" s="30" t="s">
        <v>3</v>
      </c>
      <c r="K56" s="30" t="s">
        <v>3</v>
      </c>
      <c r="L56" s="30" t="s">
        <v>16</v>
      </c>
      <c r="M56" s="42" t="s">
        <v>77</v>
      </c>
      <c r="N56" s="30">
        <f t="shared" si="0"/>
        <v>925</v>
      </c>
      <c r="O56" s="25" t="s">
        <v>11</v>
      </c>
      <c r="P56" s="30" t="s">
        <v>12</v>
      </c>
      <c r="Q56" s="43" t="s">
        <v>275</v>
      </c>
    </row>
    <row r="57" spans="1:17" ht="23" customHeight="1" thickBot="1" x14ac:dyDescent="0.25">
      <c r="A57" s="90"/>
      <c r="B57" s="93"/>
      <c r="C57" s="93"/>
      <c r="D57" s="72"/>
      <c r="E57" s="30" t="s">
        <v>148</v>
      </c>
      <c r="F57" s="25" t="s">
        <v>273</v>
      </c>
      <c r="G57" s="30" t="s">
        <v>10</v>
      </c>
      <c r="H57" s="30" t="s">
        <v>3</v>
      </c>
      <c r="I57" s="30" t="s">
        <v>3</v>
      </c>
      <c r="J57" s="30" t="s">
        <v>3</v>
      </c>
      <c r="K57" s="30" t="s">
        <v>3</v>
      </c>
      <c r="L57" s="30" t="s">
        <v>16</v>
      </c>
      <c r="M57" s="42" t="s">
        <v>76</v>
      </c>
      <c r="N57" s="30">
        <f t="shared" si="0"/>
        <v>925</v>
      </c>
      <c r="O57" s="25" t="s">
        <v>11</v>
      </c>
      <c r="P57" s="30" t="s">
        <v>10</v>
      </c>
      <c r="Q57" s="43" t="s">
        <v>274</v>
      </c>
    </row>
    <row r="58" spans="1:17" ht="23" customHeight="1" x14ac:dyDescent="0.2">
      <c r="A58" s="89" t="s">
        <v>79</v>
      </c>
      <c r="B58" s="92" t="s">
        <v>27</v>
      </c>
      <c r="C58" s="92" t="s">
        <v>336</v>
      </c>
      <c r="D58" s="71" t="s">
        <v>173</v>
      </c>
      <c r="E58" s="39" t="s">
        <v>149</v>
      </c>
      <c r="F58" s="24" t="s">
        <v>273</v>
      </c>
      <c r="G58" s="39" t="s">
        <v>10</v>
      </c>
      <c r="H58" s="39" t="s">
        <v>3</v>
      </c>
      <c r="I58" s="39" t="s">
        <v>3</v>
      </c>
      <c r="J58" s="39" t="s">
        <v>3</v>
      </c>
      <c r="K58" s="39" t="s">
        <v>3</v>
      </c>
      <c r="L58" s="39" t="s">
        <v>16</v>
      </c>
      <c r="M58" s="40" t="s">
        <v>76</v>
      </c>
      <c r="N58" s="39">
        <f t="shared" si="0"/>
        <v>925</v>
      </c>
      <c r="O58" s="24" t="s">
        <v>11</v>
      </c>
      <c r="P58" s="39" t="s">
        <v>10</v>
      </c>
      <c r="Q58" s="48" t="s">
        <v>274</v>
      </c>
    </row>
    <row r="59" spans="1:17" ht="23" customHeight="1" x14ac:dyDescent="0.2">
      <c r="A59" s="90"/>
      <c r="B59" s="93"/>
      <c r="C59" s="93"/>
      <c r="D59" s="72"/>
      <c r="E59" s="30" t="s">
        <v>150</v>
      </c>
      <c r="F59" s="25" t="s">
        <v>273</v>
      </c>
      <c r="G59" s="30" t="s">
        <v>10</v>
      </c>
      <c r="H59" s="30" t="s">
        <v>3</v>
      </c>
      <c r="I59" s="30" t="s">
        <v>3</v>
      </c>
      <c r="J59" s="30" t="s">
        <v>3</v>
      </c>
      <c r="K59" s="30" t="s">
        <v>3</v>
      </c>
      <c r="L59" s="30" t="s">
        <v>16</v>
      </c>
      <c r="M59" s="42" t="s">
        <v>77</v>
      </c>
      <c r="N59" s="30">
        <f t="shared" si="0"/>
        <v>925</v>
      </c>
      <c r="O59" s="25" t="s">
        <v>11</v>
      </c>
      <c r="P59" s="30" t="s">
        <v>12</v>
      </c>
      <c r="Q59" s="43" t="s">
        <v>275</v>
      </c>
    </row>
    <row r="60" spans="1:17" ht="23" customHeight="1" thickBot="1" x14ac:dyDescent="0.25">
      <c r="A60" s="91"/>
      <c r="B60" s="94"/>
      <c r="C60" s="94"/>
      <c r="D60" s="73"/>
      <c r="E60" s="41" t="s">
        <v>151</v>
      </c>
      <c r="F60" s="26" t="s">
        <v>273</v>
      </c>
      <c r="G60" s="41" t="s">
        <v>10</v>
      </c>
      <c r="H60" s="41" t="s">
        <v>3</v>
      </c>
      <c r="I60" s="41" t="s">
        <v>3</v>
      </c>
      <c r="J60" s="41" t="s">
        <v>3</v>
      </c>
      <c r="K60" s="41" t="s">
        <v>3</v>
      </c>
      <c r="L60" s="41" t="s">
        <v>16</v>
      </c>
      <c r="M60" s="44" t="s">
        <v>76</v>
      </c>
      <c r="N60" s="41">
        <f t="shared" ref="N60:N120" si="2">LEN(M60)-1</f>
        <v>925</v>
      </c>
      <c r="O60" s="26" t="s">
        <v>11</v>
      </c>
      <c r="P60" s="41" t="s">
        <v>10</v>
      </c>
      <c r="Q60" s="53" t="s">
        <v>274</v>
      </c>
    </row>
    <row r="61" spans="1:17" ht="23" customHeight="1" x14ac:dyDescent="0.2">
      <c r="A61" s="89" t="s">
        <v>85</v>
      </c>
      <c r="B61" s="92" t="s">
        <v>27</v>
      </c>
      <c r="C61" s="92" t="s">
        <v>336</v>
      </c>
      <c r="D61" s="71" t="s">
        <v>173</v>
      </c>
      <c r="E61" s="39" t="s">
        <v>152</v>
      </c>
      <c r="F61" s="24" t="s">
        <v>273</v>
      </c>
      <c r="G61" s="39" t="s">
        <v>10</v>
      </c>
      <c r="H61" s="39" t="s">
        <v>3</v>
      </c>
      <c r="I61" s="39" t="s">
        <v>3</v>
      </c>
      <c r="J61" s="39" t="s">
        <v>3</v>
      </c>
      <c r="K61" s="39" t="s">
        <v>3</v>
      </c>
      <c r="L61" s="39" t="s">
        <v>16</v>
      </c>
      <c r="M61" s="40" t="s">
        <v>77</v>
      </c>
      <c r="N61" s="39">
        <f t="shared" si="2"/>
        <v>925</v>
      </c>
      <c r="O61" s="24" t="s">
        <v>11</v>
      </c>
      <c r="P61" s="39" t="s">
        <v>12</v>
      </c>
      <c r="Q61" s="48" t="s">
        <v>275</v>
      </c>
    </row>
    <row r="62" spans="1:17" ht="23" customHeight="1" x14ac:dyDescent="0.2">
      <c r="A62" s="90"/>
      <c r="B62" s="93"/>
      <c r="C62" s="93"/>
      <c r="D62" s="72"/>
      <c r="E62" s="30" t="s">
        <v>153</v>
      </c>
      <c r="F62" s="25" t="s">
        <v>273</v>
      </c>
      <c r="G62" s="30" t="s">
        <v>10</v>
      </c>
      <c r="H62" s="30" t="s">
        <v>3</v>
      </c>
      <c r="I62" s="30" t="s">
        <v>3</v>
      </c>
      <c r="J62" s="30" t="s">
        <v>3</v>
      </c>
      <c r="K62" s="30" t="s">
        <v>3</v>
      </c>
      <c r="L62" s="30" t="s">
        <v>16</v>
      </c>
      <c r="M62" s="42" t="s">
        <v>77</v>
      </c>
      <c r="N62" s="30">
        <f t="shared" si="2"/>
        <v>925</v>
      </c>
      <c r="O62" s="25" t="s">
        <v>11</v>
      </c>
      <c r="P62" s="30" t="s">
        <v>12</v>
      </c>
      <c r="Q62" s="43" t="s">
        <v>275</v>
      </c>
    </row>
    <row r="63" spans="1:17" ht="23" customHeight="1" x14ac:dyDescent="0.2">
      <c r="A63" s="90"/>
      <c r="B63" s="93"/>
      <c r="C63" s="93"/>
      <c r="D63" s="72"/>
      <c r="E63" s="30" t="s">
        <v>154</v>
      </c>
      <c r="F63" s="25" t="s">
        <v>273</v>
      </c>
      <c r="G63" s="30" t="s">
        <v>10</v>
      </c>
      <c r="H63" s="30" t="s">
        <v>3</v>
      </c>
      <c r="I63" s="30" t="s">
        <v>3</v>
      </c>
      <c r="J63" s="30" t="s">
        <v>3</v>
      </c>
      <c r="K63" s="30" t="s">
        <v>3</v>
      </c>
      <c r="L63" s="30" t="s">
        <v>16</v>
      </c>
      <c r="M63" s="42" t="s">
        <v>77</v>
      </c>
      <c r="N63" s="30">
        <f t="shared" si="2"/>
        <v>925</v>
      </c>
      <c r="O63" s="25" t="s">
        <v>11</v>
      </c>
      <c r="P63" s="30" t="s">
        <v>12</v>
      </c>
      <c r="Q63" s="43" t="s">
        <v>275</v>
      </c>
    </row>
    <row r="64" spans="1:17" ht="23" customHeight="1" thickBot="1" x14ac:dyDescent="0.25">
      <c r="A64" s="91"/>
      <c r="B64" s="94"/>
      <c r="C64" s="94"/>
      <c r="D64" s="73"/>
      <c r="E64" s="41" t="s">
        <v>155</v>
      </c>
      <c r="F64" s="26" t="s">
        <v>273</v>
      </c>
      <c r="G64" s="41" t="s">
        <v>10</v>
      </c>
      <c r="H64" s="41" t="s">
        <v>3</v>
      </c>
      <c r="I64" s="41" t="s">
        <v>3</v>
      </c>
      <c r="J64" s="41" t="s">
        <v>3</v>
      </c>
      <c r="K64" s="41" t="s">
        <v>3</v>
      </c>
      <c r="L64" s="41" t="s">
        <v>16</v>
      </c>
      <c r="M64" s="44" t="s">
        <v>76</v>
      </c>
      <c r="N64" s="41">
        <f t="shared" si="2"/>
        <v>925</v>
      </c>
      <c r="O64" s="26" t="s">
        <v>11</v>
      </c>
      <c r="P64" s="41" t="s">
        <v>10</v>
      </c>
      <c r="Q64" s="53" t="s">
        <v>274</v>
      </c>
    </row>
    <row r="65" spans="1:17" ht="23" customHeight="1" x14ac:dyDescent="0.2">
      <c r="A65" s="89" t="s">
        <v>53</v>
      </c>
      <c r="B65" s="92" t="s">
        <v>2</v>
      </c>
      <c r="C65" s="92" t="s">
        <v>341</v>
      </c>
      <c r="D65" s="71" t="s">
        <v>54</v>
      </c>
      <c r="E65" s="39" t="s">
        <v>58</v>
      </c>
      <c r="F65" s="24" t="s">
        <v>4</v>
      </c>
      <c r="G65" s="39" t="s">
        <v>16</v>
      </c>
      <c r="H65" s="40" t="s">
        <v>258</v>
      </c>
      <c r="I65" s="39">
        <v>250</v>
      </c>
      <c r="J65" s="39" t="s">
        <v>548</v>
      </c>
      <c r="K65" s="39" t="s">
        <v>289</v>
      </c>
      <c r="L65" s="39" t="s">
        <v>16</v>
      </c>
      <c r="M65" s="40" t="s">
        <v>239</v>
      </c>
      <c r="N65" s="39">
        <f t="shared" si="2"/>
        <v>932</v>
      </c>
      <c r="O65" s="24" t="s">
        <v>4</v>
      </c>
      <c r="P65" s="39" t="s">
        <v>10</v>
      </c>
      <c r="Q65" s="48" t="s">
        <v>279</v>
      </c>
    </row>
    <row r="66" spans="1:17" ht="23" customHeight="1" x14ac:dyDescent="0.2">
      <c r="A66" s="90"/>
      <c r="B66" s="93"/>
      <c r="C66" s="93"/>
      <c r="D66" s="72"/>
      <c r="E66" s="30" t="s">
        <v>59</v>
      </c>
      <c r="F66" s="25" t="s">
        <v>4</v>
      </c>
      <c r="G66" s="30" t="s">
        <v>16</v>
      </c>
      <c r="H66" s="42" t="s">
        <v>258</v>
      </c>
      <c r="I66" s="30">
        <v>250</v>
      </c>
      <c r="J66" s="30" t="s">
        <v>548</v>
      </c>
      <c r="K66" s="30" t="s">
        <v>289</v>
      </c>
      <c r="L66" s="30" t="s">
        <v>16</v>
      </c>
      <c r="M66" s="42" t="s">
        <v>239</v>
      </c>
      <c r="N66" s="30">
        <f t="shared" si="2"/>
        <v>932</v>
      </c>
      <c r="O66" s="25" t="s">
        <v>4</v>
      </c>
      <c r="P66" s="30" t="s">
        <v>10</v>
      </c>
      <c r="Q66" s="43" t="s">
        <v>279</v>
      </c>
    </row>
    <row r="67" spans="1:17" ht="23" customHeight="1" x14ac:dyDescent="0.2">
      <c r="A67" s="90"/>
      <c r="B67" s="93"/>
      <c r="C67" s="93"/>
      <c r="D67" s="72"/>
      <c r="E67" s="30" t="s">
        <v>60</v>
      </c>
      <c r="F67" s="25" t="s">
        <v>4</v>
      </c>
      <c r="G67" s="30" t="s">
        <v>16</v>
      </c>
      <c r="H67" s="42" t="s">
        <v>258</v>
      </c>
      <c r="I67" s="30">
        <v>250</v>
      </c>
      <c r="J67" s="30" t="s">
        <v>548</v>
      </c>
      <c r="K67" s="30" t="s">
        <v>289</v>
      </c>
      <c r="L67" s="30" t="s">
        <v>16</v>
      </c>
      <c r="M67" s="42" t="s">
        <v>239</v>
      </c>
      <c r="N67" s="30">
        <f t="shared" si="2"/>
        <v>932</v>
      </c>
      <c r="O67" s="25" t="s">
        <v>4</v>
      </c>
      <c r="P67" s="30" t="s">
        <v>10</v>
      </c>
      <c r="Q67" s="43" t="s">
        <v>279</v>
      </c>
    </row>
    <row r="68" spans="1:17" ht="23" customHeight="1" x14ac:dyDescent="0.2">
      <c r="A68" s="90"/>
      <c r="B68" s="93"/>
      <c r="C68" s="93"/>
      <c r="D68" s="72"/>
      <c r="E68" s="30" t="s">
        <v>332</v>
      </c>
      <c r="F68" s="25" t="s">
        <v>4</v>
      </c>
      <c r="G68" s="30" t="s">
        <v>10</v>
      </c>
      <c r="H68" s="30" t="s">
        <v>3</v>
      </c>
      <c r="I68" s="30" t="s">
        <v>3</v>
      </c>
      <c r="J68" s="30" t="s">
        <v>3</v>
      </c>
      <c r="K68" s="30" t="s">
        <v>3</v>
      </c>
      <c r="L68" s="30" t="s">
        <v>16</v>
      </c>
      <c r="M68" s="42" t="s">
        <v>294</v>
      </c>
      <c r="N68" s="30" t="s">
        <v>3</v>
      </c>
      <c r="O68" s="30" t="s">
        <v>3</v>
      </c>
      <c r="P68" s="30" t="s">
        <v>3</v>
      </c>
      <c r="Q68" s="43" t="s">
        <v>3</v>
      </c>
    </row>
    <row r="69" spans="1:17" ht="23" customHeight="1" x14ac:dyDescent="0.2">
      <c r="A69" s="90"/>
      <c r="B69" s="93"/>
      <c r="C69" s="93"/>
      <c r="D69" s="72"/>
      <c r="E69" s="30" t="s">
        <v>333</v>
      </c>
      <c r="F69" s="25" t="s">
        <v>4</v>
      </c>
      <c r="G69" s="30" t="s">
        <v>10</v>
      </c>
      <c r="H69" s="30" t="s">
        <v>3</v>
      </c>
      <c r="I69" s="30" t="s">
        <v>3</v>
      </c>
      <c r="J69" s="30" t="s">
        <v>3</v>
      </c>
      <c r="K69" s="30" t="s">
        <v>3</v>
      </c>
      <c r="L69" s="30" t="s">
        <v>16</v>
      </c>
      <c r="M69" s="42" t="s">
        <v>238</v>
      </c>
      <c r="N69" s="30">
        <f t="shared" si="2"/>
        <v>932</v>
      </c>
      <c r="O69" s="25" t="s">
        <v>4</v>
      </c>
      <c r="P69" s="30" t="s">
        <v>5</v>
      </c>
      <c r="Q69" s="43" t="s">
        <v>549</v>
      </c>
    </row>
    <row r="70" spans="1:17" ht="23" customHeight="1" x14ac:dyDescent="0.2">
      <c r="A70" s="90"/>
      <c r="B70" s="93"/>
      <c r="C70" s="93"/>
      <c r="D70" s="72"/>
      <c r="E70" s="30" t="s">
        <v>61</v>
      </c>
      <c r="F70" s="25" t="s">
        <v>4</v>
      </c>
      <c r="G70" s="30" t="s">
        <v>16</v>
      </c>
      <c r="H70" s="42" t="s">
        <v>258</v>
      </c>
      <c r="I70" s="30">
        <v>250</v>
      </c>
      <c r="J70" s="30" t="s">
        <v>548</v>
      </c>
      <c r="K70" s="30" t="s">
        <v>289</v>
      </c>
      <c r="L70" s="30" t="s">
        <v>10</v>
      </c>
      <c r="M70" s="42" t="s">
        <v>3</v>
      </c>
      <c r="N70" s="30" t="s">
        <v>3</v>
      </c>
      <c r="O70" s="30" t="s">
        <v>3</v>
      </c>
      <c r="P70" s="30" t="s">
        <v>3</v>
      </c>
      <c r="Q70" s="43" t="s">
        <v>3</v>
      </c>
    </row>
    <row r="71" spans="1:17" ht="23" customHeight="1" thickBot="1" x14ac:dyDescent="0.25">
      <c r="A71" s="91"/>
      <c r="B71" s="94"/>
      <c r="C71" s="94"/>
      <c r="D71" s="73"/>
      <c r="E71" s="41" t="s">
        <v>334</v>
      </c>
      <c r="F71" s="26" t="s">
        <v>4</v>
      </c>
      <c r="G71" s="41" t="s">
        <v>10</v>
      </c>
      <c r="H71" s="41" t="s">
        <v>3</v>
      </c>
      <c r="I71" s="41" t="s">
        <v>3</v>
      </c>
      <c r="J71" s="41" t="s">
        <v>3</v>
      </c>
      <c r="K71" s="41" t="s">
        <v>3</v>
      </c>
      <c r="L71" s="41" t="s">
        <v>16</v>
      </c>
      <c r="M71" s="44" t="s">
        <v>238</v>
      </c>
      <c r="N71" s="41">
        <f t="shared" si="2"/>
        <v>932</v>
      </c>
      <c r="O71" s="26" t="s">
        <v>4</v>
      </c>
      <c r="P71" s="41" t="s">
        <v>5</v>
      </c>
      <c r="Q71" s="53" t="s">
        <v>549</v>
      </c>
    </row>
    <row r="72" spans="1:17" ht="23" customHeight="1" x14ac:dyDescent="0.2">
      <c r="A72" s="89" t="s">
        <v>55</v>
      </c>
      <c r="B72" s="92" t="s">
        <v>2</v>
      </c>
      <c r="C72" s="92" t="s">
        <v>341</v>
      </c>
      <c r="D72" s="71" t="s">
        <v>54</v>
      </c>
      <c r="E72" s="39" t="s">
        <v>69</v>
      </c>
      <c r="F72" s="24" t="s">
        <v>6</v>
      </c>
      <c r="G72" s="39" t="s">
        <v>16</v>
      </c>
      <c r="H72" s="40" t="s">
        <v>262</v>
      </c>
      <c r="I72" s="39">
        <v>451</v>
      </c>
      <c r="J72" s="39" t="s">
        <v>550</v>
      </c>
      <c r="K72" s="39" t="s">
        <v>293</v>
      </c>
      <c r="L72" s="39" t="s">
        <v>16</v>
      </c>
      <c r="M72" s="40" t="s">
        <v>241</v>
      </c>
      <c r="N72" s="39">
        <f t="shared" si="2"/>
        <v>932</v>
      </c>
      <c r="O72" s="24" t="s">
        <v>6</v>
      </c>
      <c r="P72" s="39" t="s">
        <v>7</v>
      </c>
      <c r="Q72" s="48" t="s">
        <v>350</v>
      </c>
    </row>
    <row r="73" spans="1:17" ht="23" customHeight="1" x14ac:dyDescent="0.2">
      <c r="A73" s="90"/>
      <c r="B73" s="93"/>
      <c r="C73" s="93"/>
      <c r="D73" s="72"/>
      <c r="E73" s="30" t="s">
        <v>70</v>
      </c>
      <c r="F73" s="25" t="s">
        <v>6</v>
      </c>
      <c r="G73" s="30" t="s">
        <v>16</v>
      </c>
      <c r="H73" s="42" t="s">
        <v>262</v>
      </c>
      <c r="I73" s="30">
        <v>451</v>
      </c>
      <c r="J73" s="30" t="s">
        <v>550</v>
      </c>
      <c r="K73" s="30" t="s">
        <v>293</v>
      </c>
      <c r="L73" s="30" t="s">
        <v>16</v>
      </c>
      <c r="M73" s="42" t="s">
        <v>242</v>
      </c>
      <c r="N73" s="30">
        <f t="shared" si="2"/>
        <v>932</v>
      </c>
      <c r="O73" s="25" t="s">
        <v>6</v>
      </c>
      <c r="P73" s="30" t="s">
        <v>8</v>
      </c>
      <c r="Q73" s="43" t="s">
        <v>351</v>
      </c>
    </row>
    <row r="74" spans="1:17" ht="23" customHeight="1" x14ac:dyDescent="0.2">
      <c r="A74" s="90"/>
      <c r="B74" s="93"/>
      <c r="C74" s="93"/>
      <c r="D74" s="72"/>
      <c r="E74" s="30" t="s">
        <v>62</v>
      </c>
      <c r="F74" s="25" t="s">
        <v>4</v>
      </c>
      <c r="G74" s="30" t="s">
        <v>16</v>
      </c>
      <c r="H74" s="42" t="s">
        <v>259</v>
      </c>
      <c r="I74" s="30">
        <v>250</v>
      </c>
      <c r="J74" s="30" t="s">
        <v>548</v>
      </c>
      <c r="K74" s="30" t="s">
        <v>290</v>
      </c>
      <c r="L74" s="30" t="s">
        <v>16</v>
      </c>
      <c r="M74" s="42" t="s">
        <v>242</v>
      </c>
      <c r="N74" s="30">
        <f t="shared" si="2"/>
        <v>932</v>
      </c>
      <c r="O74" s="25" t="s">
        <v>6</v>
      </c>
      <c r="P74" s="30" t="s">
        <v>8</v>
      </c>
      <c r="Q74" s="43" t="s">
        <v>351</v>
      </c>
    </row>
    <row r="75" spans="1:17" ht="23" customHeight="1" x14ac:dyDescent="0.2">
      <c r="A75" s="90"/>
      <c r="B75" s="93"/>
      <c r="C75" s="93"/>
      <c r="D75" s="72"/>
      <c r="E75" s="30" t="s">
        <v>244</v>
      </c>
      <c r="F75" s="25" t="s">
        <v>3</v>
      </c>
      <c r="G75" s="30" t="s">
        <v>10</v>
      </c>
      <c r="H75" s="30" t="s">
        <v>3</v>
      </c>
      <c r="I75" s="30" t="s">
        <v>3</v>
      </c>
      <c r="J75" s="30" t="s">
        <v>3</v>
      </c>
      <c r="K75" s="30" t="s">
        <v>3</v>
      </c>
      <c r="L75" s="30" t="s">
        <v>16</v>
      </c>
      <c r="M75" s="42" t="s">
        <v>243</v>
      </c>
      <c r="N75" s="30">
        <f t="shared" si="2"/>
        <v>932</v>
      </c>
      <c r="O75" s="25" t="s">
        <v>6</v>
      </c>
      <c r="P75" s="30" t="s">
        <v>9</v>
      </c>
      <c r="Q75" s="43" t="s">
        <v>280</v>
      </c>
    </row>
    <row r="76" spans="1:17" ht="23" customHeight="1" thickBot="1" x14ac:dyDescent="0.25">
      <c r="A76" s="91"/>
      <c r="B76" s="94"/>
      <c r="C76" s="94"/>
      <c r="D76" s="73"/>
      <c r="E76" s="30" t="s">
        <v>245</v>
      </c>
      <c r="F76" s="25" t="s">
        <v>3</v>
      </c>
      <c r="G76" s="30" t="s">
        <v>10</v>
      </c>
      <c r="H76" s="30" t="s">
        <v>3</v>
      </c>
      <c r="I76" s="30" t="s">
        <v>3</v>
      </c>
      <c r="J76" s="30" t="s">
        <v>3</v>
      </c>
      <c r="K76" s="30" t="s">
        <v>3</v>
      </c>
      <c r="L76" s="30" t="s">
        <v>16</v>
      </c>
      <c r="M76" s="42" t="s">
        <v>243</v>
      </c>
      <c r="N76" s="30">
        <f t="shared" si="2"/>
        <v>932</v>
      </c>
      <c r="O76" s="25" t="s">
        <v>6</v>
      </c>
      <c r="P76" s="30" t="s">
        <v>9</v>
      </c>
      <c r="Q76" s="43" t="s">
        <v>280</v>
      </c>
    </row>
    <row r="77" spans="1:17" ht="23" customHeight="1" thickBot="1" x14ac:dyDescent="0.25">
      <c r="A77" s="91"/>
      <c r="B77" s="94"/>
      <c r="C77" s="94"/>
      <c r="D77" s="73"/>
      <c r="E77" s="41" t="s">
        <v>63</v>
      </c>
      <c r="F77" s="26" t="s">
        <v>4</v>
      </c>
      <c r="G77" s="41" t="s">
        <v>16</v>
      </c>
      <c r="H77" s="44" t="s">
        <v>259</v>
      </c>
      <c r="I77" s="41">
        <v>250</v>
      </c>
      <c r="J77" s="41" t="s">
        <v>548</v>
      </c>
      <c r="K77" s="41" t="s">
        <v>290</v>
      </c>
      <c r="L77" s="41" t="s">
        <v>10</v>
      </c>
      <c r="M77" s="44" t="s">
        <v>3</v>
      </c>
      <c r="N77" s="41" t="s">
        <v>3</v>
      </c>
      <c r="O77" s="41" t="s">
        <v>3</v>
      </c>
      <c r="P77" s="41" t="s">
        <v>3</v>
      </c>
      <c r="Q77" s="53" t="s">
        <v>3</v>
      </c>
    </row>
    <row r="78" spans="1:17" ht="23" customHeight="1" x14ac:dyDescent="0.2">
      <c r="A78" s="90" t="s">
        <v>45</v>
      </c>
      <c r="B78" s="93" t="s">
        <v>28</v>
      </c>
      <c r="C78" s="93" t="s">
        <v>341</v>
      </c>
      <c r="D78" s="72" t="s">
        <v>173</v>
      </c>
      <c r="E78" s="30" t="s">
        <v>39</v>
      </c>
      <c r="F78" s="25" t="s">
        <v>273</v>
      </c>
      <c r="G78" s="30" t="s">
        <v>16</v>
      </c>
      <c r="H78" s="42" t="s">
        <v>254</v>
      </c>
      <c r="I78" s="30">
        <v>274</v>
      </c>
      <c r="J78" s="30" t="s">
        <v>551</v>
      </c>
      <c r="K78" s="30" t="s">
        <v>282</v>
      </c>
      <c r="L78" s="30" t="s">
        <v>16</v>
      </c>
      <c r="M78" s="42" t="s">
        <v>77</v>
      </c>
      <c r="N78" s="30">
        <f t="shared" si="2"/>
        <v>925</v>
      </c>
      <c r="O78" s="25" t="s">
        <v>11</v>
      </c>
      <c r="P78" s="30" t="s">
        <v>12</v>
      </c>
      <c r="Q78" s="43" t="s">
        <v>275</v>
      </c>
    </row>
    <row r="79" spans="1:17" ht="23" customHeight="1" x14ac:dyDescent="0.2">
      <c r="A79" s="90"/>
      <c r="B79" s="93"/>
      <c r="C79" s="93"/>
      <c r="D79" s="72"/>
      <c r="E79" s="30" t="s">
        <v>40</v>
      </c>
      <c r="F79" s="25" t="s">
        <v>273</v>
      </c>
      <c r="G79" s="30" t="s">
        <v>10</v>
      </c>
      <c r="H79" s="30" t="s">
        <v>3</v>
      </c>
      <c r="I79" s="30" t="s">
        <v>3</v>
      </c>
      <c r="J79" s="30" t="s">
        <v>3</v>
      </c>
      <c r="K79" s="30" t="s">
        <v>3</v>
      </c>
      <c r="L79" s="30" t="s">
        <v>16</v>
      </c>
      <c r="M79" s="42" t="s">
        <v>294</v>
      </c>
      <c r="N79" s="30" t="s">
        <v>3</v>
      </c>
      <c r="O79" s="30" t="s">
        <v>3</v>
      </c>
      <c r="P79" s="30" t="s">
        <v>3</v>
      </c>
      <c r="Q79" s="43" t="s">
        <v>3</v>
      </c>
    </row>
    <row r="80" spans="1:17" ht="23" customHeight="1" x14ac:dyDescent="0.2">
      <c r="A80" s="90"/>
      <c r="B80" s="93"/>
      <c r="C80" s="93"/>
      <c r="D80" s="72"/>
      <c r="E80" s="30" t="s">
        <v>41</v>
      </c>
      <c r="F80" s="25" t="s">
        <v>273</v>
      </c>
      <c r="G80" s="30" t="s">
        <v>10</v>
      </c>
      <c r="H80" s="30" t="s">
        <v>3</v>
      </c>
      <c r="I80" s="30" t="s">
        <v>3</v>
      </c>
      <c r="J80" s="30" t="s">
        <v>3</v>
      </c>
      <c r="K80" s="30" t="s">
        <v>3</v>
      </c>
      <c r="L80" s="30" t="s">
        <v>16</v>
      </c>
      <c r="M80" s="42" t="s">
        <v>294</v>
      </c>
      <c r="N80" s="30" t="s">
        <v>3</v>
      </c>
      <c r="O80" s="30" t="s">
        <v>3</v>
      </c>
      <c r="P80" s="30" t="s">
        <v>3</v>
      </c>
      <c r="Q80" s="43" t="s">
        <v>3</v>
      </c>
    </row>
    <row r="81" spans="1:17" ht="23" customHeight="1" x14ac:dyDescent="0.2">
      <c r="A81" s="90"/>
      <c r="B81" s="93"/>
      <c r="C81" s="93"/>
      <c r="D81" s="72"/>
      <c r="E81" s="30" t="s">
        <v>42</v>
      </c>
      <c r="F81" s="25" t="s">
        <v>273</v>
      </c>
      <c r="G81" s="30" t="s">
        <v>16</v>
      </c>
      <c r="H81" s="42" t="s">
        <v>254</v>
      </c>
      <c r="I81" s="30">
        <v>274</v>
      </c>
      <c r="J81" s="25" t="s">
        <v>273</v>
      </c>
      <c r="K81" s="30" t="s">
        <v>282</v>
      </c>
      <c r="L81" s="30" t="s">
        <v>10</v>
      </c>
      <c r="M81" s="42" t="s">
        <v>3</v>
      </c>
      <c r="N81" s="30" t="s">
        <v>3</v>
      </c>
      <c r="O81" s="30" t="s">
        <v>3</v>
      </c>
      <c r="P81" s="30" t="s">
        <v>3</v>
      </c>
      <c r="Q81" s="43" t="s">
        <v>3</v>
      </c>
    </row>
    <row r="82" spans="1:17" ht="23" customHeight="1" x14ac:dyDescent="0.2">
      <c r="A82" s="90"/>
      <c r="B82" s="93"/>
      <c r="C82" s="93"/>
      <c r="D82" s="72"/>
      <c r="E82" s="30" t="s">
        <v>43</v>
      </c>
      <c r="F82" s="25" t="s">
        <v>273</v>
      </c>
      <c r="G82" s="30" t="s">
        <v>10</v>
      </c>
      <c r="H82" s="30" t="s">
        <v>3</v>
      </c>
      <c r="I82" s="30" t="s">
        <v>3</v>
      </c>
      <c r="J82" s="30" t="s">
        <v>3</v>
      </c>
      <c r="K82" s="30" t="s">
        <v>3</v>
      </c>
      <c r="L82" s="30" t="s">
        <v>10</v>
      </c>
      <c r="M82" s="42" t="s">
        <v>3</v>
      </c>
      <c r="N82" s="30" t="s">
        <v>3</v>
      </c>
      <c r="O82" s="30" t="s">
        <v>3</v>
      </c>
      <c r="P82" s="30" t="s">
        <v>3</v>
      </c>
      <c r="Q82" s="43" t="s">
        <v>3</v>
      </c>
    </row>
    <row r="83" spans="1:17" ht="23" customHeight="1" thickBot="1" x14ac:dyDescent="0.25">
      <c r="A83" s="90"/>
      <c r="B83" s="93"/>
      <c r="C83" s="93"/>
      <c r="D83" s="72"/>
      <c r="E83" s="30" t="s">
        <v>44</v>
      </c>
      <c r="F83" s="25" t="s">
        <v>273</v>
      </c>
      <c r="G83" s="30" t="s">
        <v>10</v>
      </c>
      <c r="H83" s="30" t="s">
        <v>3</v>
      </c>
      <c r="I83" s="30" t="s">
        <v>3</v>
      </c>
      <c r="J83" s="30" t="s">
        <v>3</v>
      </c>
      <c r="K83" s="30" t="s">
        <v>3</v>
      </c>
      <c r="L83" s="30" t="s">
        <v>16</v>
      </c>
      <c r="M83" s="42" t="s">
        <v>76</v>
      </c>
      <c r="N83" s="30">
        <f t="shared" si="2"/>
        <v>925</v>
      </c>
      <c r="O83" s="25" t="s">
        <v>273</v>
      </c>
      <c r="P83" s="30" t="s">
        <v>10</v>
      </c>
      <c r="Q83" s="43" t="s">
        <v>274</v>
      </c>
    </row>
    <row r="84" spans="1:17" ht="23" customHeight="1" x14ac:dyDescent="0.2">
      <c r="A84" s="89" t="s">
        <v>35</v>
      </c>
      <c r="B84" s="92" t="s">
        <v>28</v>
      </c>
      <c r="C84" s="92" t="s">
        <v>336</v>
      </c>
      <c r="D84" s="71" t="s">
        <v>173</v>
      </c>
      <c r="E84" s="39" t="s">
        <v>36</v>
      </c>
      <c r="F84" s="24" t="s">
        <v>273</v>
      </c>
      <c r="G84" s="39" t="s">
        <v>10</v>
      </c>
      <c r="H84" s="39" t="s">
        <v>3</v>
      </c>
      <c r="I84" s="39" t="s">
        <v>3</v>
      </c>
      <c r="J84" s="39" t="s">
        <v>3</v>
      </c>
      <c r="K84" s="39" t="s">
        <v>3</v>
      </c>
      <c r="L84" s="39" t="s">
        <v>16</v>
      </c>
      <c r="M84" s="40" t="s">
        <v>294</v>
      </c>
      <c r="N84" s="39" t="s">
        <v>3</v>
      </c>
      <c r="O84" s="39" t="s">
        <v>3</v>
      </c>
      <c r="P84" s="39" t="s">
        <v>3</v>
      </c>
      <c r="Q84" s="48" t="s">
        <v>3</v>
      </c>
    </row>
    <row r="85" spans="1:17" ht="23" customHeight="1" x14ac:dyDescent="0.2">
      <c r="A85" s="90"/>
      <c r="B85" s="93"/>
      <c r="C85" s="93"/>
      <c r="D85" s="72"/>
      <c r="E85" s="30" t="s">
        <v>37</v>
      </c>
      <c r="F85" s="25" t="s">
        <v>273</v>
      </c>
      <c r="G85" s="30" t="s">
        <v>16</v>
      </c>
      <c r="H85" s="42" t="s">
        <v>249</v>
      </c>
      <c r="I85" s="30">
        <v>274</v>
      </c>
      <c r="J85" s="25" t="s">
        <v>273</v>
      </c>
      <c r="K85" s="25" t="s">
        <v>287</v>
      </c>
      <c r="L85" s="30" t="s">
        <v>16</v>
      </c>
      <c r="M85" s="42" t="s">
        <v>77</v>
      </c>
      <c r="N85" s="30">
        <f t="shared" si="2"/>
        <v>925</v>
      </c>
      <c r="O85" s="25" t="s">
        <v>11</v>
      </c>
      <c r="P85" s="30" t="s">
        <v>12</v>
      </c>
      <c r="Q85" s="43" t="s">
        <v>275</v>
      </c>
    </row>
    <row r="86" spans="1:17" ht="23" customHeight="1" x14ac:dyDescent="0.2">
      <c r="A86" s="90"/>
      <c r="B86" s="93"/>
      <c r="C86" s="93"/>
      <c r="D86" s="72"/>
      <c r="E86" s="30" t="s">
        <v>38</v>
      </c>
      <c r="F86" s="25" t="s">
        <v>273</v>
      </c>
      <c r="G86" s="30" t="s">
        <v>16</v>
      </c>
      <c r="H86" s="42" t="s">
        <v>249</v>
      </c>
      <c r="I86" s="30">
        <v>274</v>
      </c>
      <c r="J86" s="25" t="s">
        <v>273</v>
      </c>
      <c r="K86" s="25" t="s">
        <v>287</v>
      </c>
      <c r="L86" s="30" t="s">
        <v>16</v>
      </c>
      <c r="M86" s="42" t="s">
        <v>76</v>
      </c>
      <c r="N86" s="30">
        <f t="shared" si="2"/>
        <v>925</v>
      </c>
      <c r="O86" s="25" t="s">
        <v>11</v>
      </c>
      <c r="P86" s="30" t="s">
        <v>10</v>
      </c>
      <c r="Q86" s="43" t="s">
        <v>274</v>
      </c>
    </row>
    <row r="87" spans="1:17" ht="23" customHeight="1" x14ac:dyDescent="0.2">
      <c r="A87" s="90"/>
      <c r="B87" s="93"/>
      <c r="C87" s="93"/>
      <c r="D87" s="72"/>
      <c r="E87" s="30" t="s">
        <v>331</v>
      </c>
      <c r="F87" s="25" t="s">
        <v>273</v>
      </c>
      <c r="G87" s="30" t="s">
        <v>10</v>
      </c>
      <c r="H87" s="30" t="s">
        <v>3</v>
      </c>
      <c r="I87" s="30" t="s">
        <v>3</v>
      </c>
      <c r="J87" s="30" t="s">
        <v>3</v>
      </c>
      <c r="K87" s="30" t="s">
        <v>3</v>
      </c>
      <c r="L87" s="30" t="s">
        <v>16</v>
      </c>
      <c r="M87" s="42" t="s">
        <v>294</v>
      </c>
      <c r="N87" s="30" t="s">
        <v>3</v>
      </c>
      <c r="O87" s="30" t="s">
        <v>3</v>
      </c>
      <c r="P87" s="30" t="s">
        <v>3</v>
      </c>
      <c r="Q87" s="43" t="s">
        <v>3</v>
      </c>
    </row>
    <row r="88" spans="1:17" ht="23" customHeight="1" x14ac:dyDescent="0.2">
      <c r="A88" s="90"/>
      <c r="B88" s="93"/>
      <c r="C88" s="93"/>
      <c r="D88" s="72"/>
      <c r="E88" s="30" t="s">
        <v>156</v>
      </c>
      <c r="F88" s="25" t="s">
        <v>273</v>
      </c>
      <c r="G88" s="30" t="s">
        <v>10</v>
      </c>
      <c r="H88" s="30" t="s">
        <v>3</v>
      </c>
      <c r="I88" s="30" t="s">
        <v>3</v>
      </c>
      <c r="J88" s="30" t="s">
        <v>3</v>
      </c>
      <c r="K88" s="30" t="s">
        <v>3</v>
      </c>
      <c r="L88" s="30" t="s">
        <v>16</v>
      </c>
      <c r="M88" s="42" t="s">
        <v>77</v>
      </c>
      <c r="N88" s="30">
        <f t="shared" si="2"/>
        <v>925</v>
      </c>
      <c r="O88" s="25" t="s">
        <v>11</v>
      </c>
      <c r="P88" s="30" t="s">
        <v>12</v>
      </c>
      <c r="Q88" s="43" t="s">
        <v>275</v>
      </c>
    </row>
    <row r="89" spans="1:17" ht="23" customHeight="1" thickBot="1" x14ac:dyDescent="0.25">
      <c r="A89" s="91"/>
      <c r="B89" s="94"/>
      <c r="C89" s="94"/>
      <c r="D89" s="73"/>
      <c r="E89" s="41" t="s">
        <v>157</v>
      </c>
      <c r="F89" s="26" t="s">
        <v>273</v>
      </c>
      <c r="G89" s="41" t="s">
        <v>10</v>
      </c>
      <c r="H89" s="41" t="s">
        <v>3</v>
      </c>
      <c r="I89" s="41" t="s">
        <v>3</v>
      </c>
      <c r="J89" s="41" t="s">
        <v>3</v>
      </c>
      <c r="K89" s="41" t="s">
        <v>3</v>
      </c>
      <c r="L89" s="41" t="s">
        <v>16</v>
      </c>
      <c r="M89" s="44" t="s">
        <v>76</v>
      </c>
      <c r="N89" s="41">
        <f t="shared" si="2"/>
        <v>925</v>
      </c>
      <c r="O89" s="26" t="s">
        <v>11</v>
      </c>
      <c r="P89" s="41" t="s">
        <v>10</v>
      </c>
      <c r="Q89" s="53" t="s">
        <v>274</v>
      </c>
    </row>
    <row r="90" spans="1:17" ht="23" customHeight="1" x14ac:dyDescent="0.2">
      <c r="A90" s="89" t="s">
        <v>56</v>
      </c>
      <c r="B90" s="92" t="s">
        <v>28</v>
      </c>
      <c r="C90" s="92" t="s">
        <v>358</v>
      </c>
      <c r="D90" s="71" t="s">
        <v>57</v>
      </c>
      <c r="E90" s="39" t="s">
        <v>64</v>
      </c>
      <c r="F90" s="24" t="s">
        <v>4</v>
      </c>
      <c r="G90" s="39" t="s">
        <v>16</v>
      </c>
      <c r="H90" s="40" t="s">
        <v>260</v>
      </c>
      <c r="I90" s="39">
        <v>250</v>
      </c>
      <c r="J90" s="39" t="s">
        <v>548</v>
      </c>
      <c r="K90" s="39" t="s">
        <v>291</v>
      </c>
      <c r="L90" s="39" t="s">
        <v>16</v>
      </c>
      <c r="M90" s="40" t="s">
        <v>238</v>
      </c>
      <c r="N90" s="39">
        <f t="shared" si="2"/>
        <v>932</v>
      </c>
      <c r="O90" s="24" t="s">
        <v>4</v>
      </c>
      <c r="P90" s="39" t="s">
        <v>5</v>
      </c>
      <c r="Q90" s="48" t="s">
        <v>549</v>
      </c>
    </row>
    <row r="91" spans="1:17" ht="23" customHeight="1" x14ac:dyDescent="0.2">
      <c r="A91" s="90"/>
      <c r="B91" s="93"/>
      <c r="C91" s="93"/>
      <c r="D91" s="72"/>
      <c r="E91" s="30" t="s">
        <v>65</v>
      </c>
      <c r="F91" s="25" t="s">
        <v>4</v>
      </c>
      <c r="G91" s="30" t="s">
        <v>16</v>
      </c>
      <c r="H91" s="42" t="s">
        <v>260</v>
      </c>
      <c r="I91" s="30">
        <v>250</v>
      </c>
      <c r="J91" s="30" t="s">
        <v>548</v>
      </c>
      <c r="K91" s="30" t="s">
        <v>291</v>
      </c>
      <c r="L91" s="30" t="s">
        <v>16</v>
      </c>
      <c r="M91" s="42" t="s">
        <v>239</v>
      </c>
      <c r="N91" s="30">
        <f t="shared" si="2"/>
        <v>932</v>
      </c>
      <c r="O91" s="25" t="s">
        <v>4</v>
      </c>
      <c r="P91" s="30" t="s">
        <v>10</v>
      </c>
      <c r="Q91" s="43" t="s">
        <v>279</v>
      </c>
    </row>
    <row r="92" spans="1:17" ht="23" customHeight="1" x14ac:dyDescent="0.2">
      <c r="A92" s="90"/>
      <c r="B92" s="93"/>
      <c r="C92" s="93"/>
      <c r="D92" s="72"/>
      <c r="E92" s="30" t="s">
        <v>66</v>
      </c>
      <c r="F92" s="25" t="s">
        <v>4</v>
      </c>
      <c r="G92" s="30" t="s">
        <v>16</v>
      </c>
      <c r="H92" s="42" t="s">
        <v>260</v>
      </c>
      <c r="I92" s="30">
        <v>250</v>
      </c>
      <c r="J92" s="30" t="s">
        <v>548</v>
      </c>
      <c r="K92" s="30" t="s">
        <v>291</v>
      </c>
      <c r="L92" s="30" t="s">
        <v>16</v>
      </c>
      <c r="M92" s="42" t="s">
        <v>238</v>
      </c>
      <c r="N92" s="30">
        <f t="shared" si="2"/>
        <v>932</v>
      </c>
      <c r="O92" s="25" t="s">
        <v>4</v>
      </c>
      <c r="P92" s="30" t="s">
        <v>5</v>
      </c>
      <c r="Q92" s="43" t="s">
        <v>549</v>
      </c>
    </row>
    <row r="93" spans="1:17" ht="23" customHeight="1" thickBot="1" x14ac:dyDescent="0.25">
      <c r="A93" s="90"/>
      <c r="B93" s="93"/>
      <c r="C93" s="93"/>
      <c r="D93" s="72"/>
      <c r="E93" s="30" t="s">
        <v>240</v>
      </c>
      <c r="F93" s="25" t="s">
        <v>4</v>
      </c>
      <c r="G93" s="30" t="s">
        <v>10</v>
      </c>
      <c r="H93" s="30" t="s">
        <v>3</v>
      </c>
      <c r="I93" s="30" t="s">
        <v>3</v>
      </c>
      <c r="J93" s="30" t="s">
        <v>3</v>
      </c>
      <c r="K93" s="30" t="s">
        <v>3</v>
      </c>
      <c r="L93" s="30" t="s">
        <v>16</v>
      </c>
      <c r="M93" s="42" t="s">
        <v>239</v>
      </c>
      <c r="N93" s="30">
        <f t="shared" si="2"/>
        <v>932</v>
      </c>
      <c r="O93" s="25" t="s">
        <v>4</v>
      </c>
      <c r="P93" s="30" t="s">
        <v>10</v>
      </c>
      <c r="Q93" s="43" t="s">
        <v>279</v>
      </c>
    </row>
    <row r="94" spans="1:17" ht="23" customHeight="1" x14ac:dyDescent="0.2">
      <c r="A94" s="89" t="s">
        <v>303</v>
      </c>
      <c r="B94" s="92" t="s">
        <v>28</v>
      </c>
      <c r="C94" s="92" t="s">
        <v>358</v>
      </c>
      <c r="D94" s="71" t="s">
        <v>54</v>
      </c>
      <c r="E94" s="39" t="s">
        <v>264</v>
      </c>
      <c r="F94" s="24" t="s">
        <v>4</v>
      </c>
      <c r="G94" s="39" t="s">
        <v>10</v>
      </c>
      <c r="H94" s="39" t="s">
        <v>3</v>
      </c>
      <c r="I94" s="39" t="s">
        <v>3</v>
      </c>
      <c r="J94" s="39" t="s">
        <v>3</v>
      </c>
      <c r="K94" s="39" t="s">
        <v>3</v>
      </c>
      <c r="L94" s="39" t="s">
        <v>16</v>
      </c>
      <c r="M94" s="40" t="s">
        <v>294</v>
      </c>
      <c r="N94" s="39" t="s">
        <v>3</v>
      </c>
      <c r="O94" s="39" t="s">
        <v>3</v>
      </c>
      <c r="P94" s="39" t="s">
        <v>3</v>
      </c>
      <c r="Q94" s="48" t="s">
        <v>3</v>
      </c>
    </row>
    <row r="95" spans="1:17" ht="23" customHeight="1" x14ac:dyDescent="0.2">
      <c r="A95" s="90"/>
      <c r="B95" s="93"/>
      <c r="C95" s="93"/>
      <c r="D95" s="72"/>
      <c r="E95" s="30" t="s">
        <v>67</v>
      </c>
      <c r="F95" s="25" t="s">
        <v>4</v>
      </c>
      <c r="G95" s="30" t="s">
        <v>16</v>
      </c>
      <c r="H95" s="42" t="s">
        <v>260</v>
      </c>
      <c r="I95" s="30">
        <v>250</v>
      </c>
      <c r="J95" s="30" t="s">
        <v>548</v>
      </c>
      <c r="K95" s="30" t="s">
        <v>291</v>
      </c>
      <c r="L95" s="30" t="s">
        <v>16</v>
      </c>
      <c r="M95" s="42" t="s">
        <v>294</v>
      </c>
      <c r="N95" s="30" t="s">
        <v>3</v>
      </c>
      <c r="O95" s="30" t="s">
        <v>3</v>
      </c>
      <c r="P95" s="30" t="s">
        <v>3</v>
      </c>
      <c r="Q95" s="43" t="s">
        <v>3</v>
      </c>
    </row>
    <row r="96" spans="1:17" ht="23" customHeight="1" thickBot="1" x14ac:dyDescent="0.25">
      <c r="A96" s="91"/>
      <c r="B96" s="94"/>
      <c r="C96" s="94"/>
      <c r="D96" s="73"/>
      <c r="E96" s="41" t="s">
        <v>68</v>
      </c>
      <c r="F96" s="26" t="s">
        <v>4</v>
      </c>
      <c r="G96" s="41" t="s">
        <v>16</v>
      </c>
      <c r="H96" s="44" t="s">
        <v>260</v>
      </c>
      <c r="I96" s="41">
        <v>250</v>
      </c>
      <c r="J96" s="41" t="s">
        <v>548</v>
      </c>
      <c r="K96" s="41" t="s">
        <v>291</v>
      </c>
      <c r="L96" s="41" t="s">
        <v>16</v>
      </c>
      <c r="M96" s="44" t="s">
        <v>238</v>
      </c>
      <c r="N96" s="41">
        <f t="shared" si="2"/>
        <v>932</v>
      </c>
      <c r="O96" s="26" t="s">
        <v>4</v>
      </c>
      <c r="P96" s="41" t="s">
        <v>5</v>
      </c>
      <c r="Q96" s="53" t="s">
        <v>549</v>
      </c>
    </row>
    <row r="97" spans="1:17" ht="23" customHeight="1" x14ac:dyDescent="0.2">
      <c r="A97" s="90" t="s">
        <v>46</v>
      </c>
      <c r="B97" s="93" t="s">
        <v>28</v>
      </c>
      <c r="C97" s="93" t="s">
        <v>335</v>
      </c>
      <c r="D97" s="72" t="s">
        <v>173</v>
      </c>
      <c r="E97" s="30" t="s">
        <v>47</v>
      </c>
      <c r="F97" s="25" t="s">
        <v>273</v>
      </c>
      <c r="G97" s="30" t="s">
        <v>10</v>
      </c>
      <c r="H97" s="30" t="s">
        <v>3</v>
      </c>
      <c r="I97" s="30" t="s">
        <v>3</v>
      </c>
      <c r="J97" s="30" t="s">
        <v>3</v>
      </c>
      <c r="K97" s="30" t="s">
        <v>3</v>
      </c>
      <c r="L97" s="30" t="s">
        <v>16</v>
      </c>
      <c r="M97" s="42" t="s">
        <v>76</v>
      </c>
      <c r="N97" s="30">
        <f t="shared" si="2"/>
        <v>925</v>
      </c>
      <c r="O97" s="25" t="s">
        <v>11</v>
      </c>
      <c r="P97" s="30" t="s">
        <v>10</v>
      </c>
      <c r="Q97" s="43" t="s">
        <v>274</v>
      </c>
    </row>
    <row r="98" spans="1:17" ht="23" customHeight="1" x14ac:dyDescent="0.2">
      <c r="A98" s="90"/>
      <c r="B98" s="93"/>
      <c r="C98" s="93"/>
      <c r="D98" s="72"/>
      <c r="E98" s="30" t="s">
        <v>48</v>
      </c>
      <c r="F98" s="25" t="s">
        <v>273</v>
      </c>
      <c r="G98" s="30" t="s">
        <v>10</v>
      </c>
      <c r="H98" s="30" t="s">
        <v>3</v>
      </c>
      <c r="I98" s="30" t="s">
        <v>3</v>
      </c>
      <c r="J98" s="30" t="s">
        <v>3</v>
      </c>
      <c r="K98" s="30" t="s">
        <v>3</v>
      </c>
      <c r="L98" s="30" t="s">
        <v>16</v>
      </c>
      <c r="M98" s="42" t="s">
        <v>77</v>
      </c>
      <c r="N98" s="30">
        <f t="shared" si="2"/>
        <v>925</v>
      </c>
      <c r="O98" s="25" t="s">
        <v>11</v>
      </c>
      <c r="P98" s="30" t="s">
        <v>12</v>
      </c>
      <c r="Q98" s="43" t="s">
        <v>275</v>
      </c>
    </row>
    <row r="99" spans="1:17" ht="23" customHeight="1" x14ac:dyDescent="0.2">
      <c r="A99" s="90"/>
      <c r="B99" s="93"/>
      <c r="C99" s="93"/>
      <c r="D99" s="72"/>
      <c r="E99" s="30" t="s">
        <v>49</v>
      </c>
      <c r="F99" s="25" t="s">
        <v>273</v>
      </c>
      <c r="G99" s="30" t="s">
        <v>10</v>
      </c>
      <c r="H99" s="30" t="s">
        <v>3</v>
      </c>
      <c r="I99" s="30" t="s">
        <v>3</v>
      </c>
      <c r="J99" s="30" t="s">
        <v>3</v>
      </c>
      <c r="K99" s="30" t="s">
        <v>3</v>
      </c>
      <c r="L99" s="30" t="s">
        <v>16</v>
      </c>
      <c r="M99" s="42" t="s">
        <v>77</v>
      </c>
      <c r="N99" s="30">
        <f t="shared" si="2"/>
        <v>925</v>
      </c>
      <c r="O99" s="25" t="s">
        <v>11</v>
      </c>
      <c r="P99" s="30" t="s">
        <v>12</v>
      </c>
      <c r="Q99" s="43" t="s">
        <v>275</v>
      </c>
    </row>
    <row r="100" spans="1:17" ht="23" customHeight="1" x14ac:dyDescent="0.2">
      <c r="A100" s="90"/>
      <c r="B100" s="93"/>
      <c r="C100" s="93"/>
      <c r="D100" s="72"/>
      <c r="E100" s="30" t="s">
        <v>50</v>
      </c>
      <c r="F100" s="25" t="s">
        <v>273</v>
      </c>
      <c r="G100" s="30" t="s">
        <v>10</v>
      </c>
      <c r="H100" s="30" t="s">
        <v>3</v>
      </c>
      <c r="I100" s="30" t="s">
        <v>3</v>
      </c>
      <c r="J100" s="30" t="s">
        <v>3</v>
      </c>
      <c r="K100" s="30" t="s">
        <v>3</v>
      </c>
      <c r="L100" s="30" t="s">
        <v>16</v>
      </c>
      <c r="M100" s="42" t="s">
        <v>77</v>
      </c>
      <c r="N100" s="30">
        <f t="shared" si="2"/>
        <v>925</v>
      </c>
      <c r="O100" s="25" t="s">
        <v>11</v>
      </c>
      <c r="P100" s="30" t="s">
        <v>12</v>
      </c>
      <c r="Q100" s="43" t="s">
        <v>275</v>
      </c>
    </row>
    <row r="101" spans="1:17" ht="23" customHeight="1" x14ac:dyDescent="0.2">
      <c r="A101" s="90"/>
      <c r="B101" s="93"/>
      <c r="C101" s="93"/>
      <c r="D101" s="72"/>
      <c r="E101" s="30" t="s">
        <v>51</v>
      </c>
      <c r="F101" s="25" t="s">
        <v>273</v>
      </c>
      <c r="G101" s="30" t="s">
        <v>10</v>
      </c>
      <c r="H101" s="30" t="s">
        <v>3</v>
      </c>
      <c r="I101" s="30" t="s">
        <v>3</v>
      </c>
      <c r="J101" s="30" t="s">
        <v>3</v>
      </c>
      <c r="K101" s="30" t="s">
        <v>3</v>
      </c>
      <c r="L101" s="30" t="s">
        <v>16</v>
      </c>
      <c r="M101" s="42" t="s">
        <v>77</v>
      </c>
      <c r="N101" s="30">
        <f t="shared" si="2"/>
        <v>925</v>
      </c>
      <c r="O101" s="25" t="s">
        <v>11</v>
      </c>
      <c r="P101" s="30" t="s">
        <v>12</v>
      </c>
      <c r="Q101" s="43" t="s">
        <v>275</v>
      </c>
    </row>
    <row r="102" spans="1:17" ht="23" customHeight="1" thickBot="1" x14ac:dyDescent="0.25">
      <c r="A102" s="90"/>
      <c r="B102" s="93"/>
      <c r="C102" s="93"/>
      <c r="D102" s="72"/>
      <c r="E102" s="30" t="s">
        <v>52</v>
      </c>
      <c r="F102" s="25" t="s">
        <v>273</v>
      </c>
      <c r="G102" s="30" t="s">
        <v>16</v>
      </c>
      <c r="H102" s="42" t="s">
        <v>254</v>
      </c>
      <c r="I102" s="30">
        <v>274</v>
      </c>
      <c r="J102" s="25" t="s">
        <v>273</v>
      </c>
      <c r="K102" s="30" t="s">
        <v>282</v>
      </c>
      <c r="L102" s="30" t="s">
        <v>16</v>
      </c>
      <c r="M102" s="42" t="s">
        <v>294</v>
      </c>
      <c r="N102" s="30" t="s">
        <v>3</v>
      </c>
      <c r="O102" s="30" t="s">
        <v>3</v>
      </c>
      <c r="P102" s="30" t="s">
        <v>3</v>
      </c>
      <c r="Q102" s="43" t="s">
        <v>3</v>
      </c>
    </row>
    <row r="103" spans="1:17" ht="23" customHeight="1" x14ac:dyDescent="0.2">
      <c r="A103" s="89" t="s">
        <v>158</v>
      </c>
      <c r="B103" s="92" t="s">
        <v>28</v>
      </c>
      <c r="C103" s="92" t="s">
        <v>335</v>
      </c>
      <c r="D103" s="71" t="s">
        <v>173</v>
      </c>
      <c r="E103" s="39" t="s">
        <v>159</v>
      </c>
      <c r="F103" s="24" t="s">
        <v>273</v>
      </c>
      <c r="G103" s="39" t="s">
        <v>10</v>
      </c>
      <c r="H103" s="39" t="s">
        <v>3</v>
      </c>
      <c r="I103" s="39" t="s">
        <v>3</v>
      </c>
      <c r="J103" s="39" t="s">
        <v>3</v>
      </c>
      <c r="K103" s="39" t="s">
        <v>3</v>
      </c>
      <c r="L103" s="39" t="s">
        <v>16</v>
      </c>
      <c r="M103" s="40" t="s">
        <v>163</v>
      </c>
      <c r="N103" s="39">
        <f t="shared" si="2"/>
        <v>925</v>
      </c>
      <c r="O103" s="24" t="s">
        <v>11</v>
      </c>
      <c r="P103" s="39" t="s">
        <v>12</v>
      </c>
      <c r="Q103" s="48" t="s">
        <v>347</v>
      </c>
    </row>
    <row r="104" spans="1:17" ht="23" customHeight="1" x14ac:dyDescent="0.2">
      <c r="A104" s="90"/>
      <c r="B104" s="93"/>
      <c r="C104" s="93"/>
      <c r="D104" s="72"/>
      <c r="E104" s="30" t="s">
        <v>160</v>
      </c>
      <c r="F104" s="25" t="s">
        <v>273</v>
      </c>
      <c r="G104" s="30" t="s">
        <v>10</v>
      </c>
      <c r="H104" s="30" t="s">
        <v>3</v>
      </c>
      <c r="I104" s="30" t="s">
        <v>3</v>
      </c>
      <c r="J104" s="30" t="s">
        <v>3</v>
      </c>
      <c r="K104" s="30" t="s">
        <v>3</v>
      </c>
      <c r="L104" s="30" t="s">
        <v>16</v>
      </c>
      <c r="M104" s="42" t="s">
        <v>77</v>
      </c>
      <c r="N104" s="30">
        <f t="shared" si="2"/>
        <v>925</v>
      </c>
      <c r="O104" s="25" t="s">
        <v>11</v>
      </c>
      <c r="P104" s="30" t="s">
        <v>12</v>
      </c>
      <c r="Q104" s="43" t="s">
        <v>275</v>
      </c>
    </row>
    <row r="105" spans="1:17" ht="23" customHeight="1" x14ac:dyDescent="0.2">
      <c r="A105" s="90"/>
      <c r="B105" s="93"/>
      <c r="C105" s="93"/>
      <c r="D105" s="72"/>
      <c r="E105" s="30" t="s">
        <v>161</v>
      </c>
      <c r="F105" s="25" t="s">
        <v>273</v>
      </c>
      <c r="G105" s="30" t="s">
        <v>10</v>
      </c>
      <c r="H105" s="30" t="s">
        <v>3</v>
      </c>
      <c r="I105" s="30" t="s">
        <v>3</v>
      </c>
      <c r="J105" s="30" t="s">
        <v>3</v>
      </c>
      <c r="K105" s="30" t="s">
        <v>3</v>
      </c>
      <c r="L105" s="30" t="s">
        <v>16</v>
      </c>
      <c r="M105" s="42" t="s">
        <v>76</v>
      </c>
      <c r="N105" s="30">
        <f t="shared" si="2"/>
        <v>925</v>
      </c>
      <c r="O105" s="25" t="s">
        <v>11</v>
      </c>
      <c r="P105" s="30" t="s">
        <v>10</v>
      </c>
      <c r="Q105" s="43" t="s">
        <v>274</v>
      </c>
    </row>
    <row r="106" spans="1:17" ht="23" customHeight="1" thickBot="1" x14ac:dyDescent="0.25">
      <c r="A106" s="91"/>
      <c r="B106" s="94"/>
      <c r="C106" s="94"/>
      <c r="D106" s="73"/>
      <c r="E106" s="41" t="s">
        <v>162</v>
      </c>
      <c r="F106" s="26" t="s">
        <v>273</v>
      </c>
      <c r="G106" s="41" t="s">
        <v>10</v>
      </c>
      <c r="H106" s="41" t="s">
        <v>3</v>
      </c>
      <c r="I106" s="41" t="s">
        <v>3</v>
      </c>
      <c r="J106" s="41" t="s">
        <v>3</v>
      </c>
      <c r="K106" s="41" t="s">
        <v>3</v>
      </c>
      <c r="L106" s="41" t="s">
        <v>16</v>
      </c>
      <c r="M106" s="44" t="s">
        <v>164</v>
      </c>
      <c r="N106" s="41">
        <f t="shared" si="2"/>
        <v>925</v>
      </c>
      <c r="O106" s="26" t="s">
        <v>11</v>
      </c>
      <c r="P106" s="41" t="s">
        <v>10</v>
      </c>
      <c r="Q106" s="53" t="s">
        <v>348</v>
      </c>
    </row>
    <row r="107" spans="1:17" ht="23" customHeight="1" x14ac:dyDescent="0.2">
      <c r="A107" s="89" t="s">
        <v>165</v>
      </c>
      <c r="B107" s="92" t="s">
        <v>28</v>
      </c>
      <c r="C107" s="92" t="s">
        <v>335</v>
      </c>
      <c r="D107" s="71" t="s">
        <v>173</v>
      </c>
      <c r="E107" s="39" t="s">
        <v>166</v>
      </c>
      <c r="F107" s="24" t="s">
        <v>273</v>
      </c>
      <c r="G107" s="39" t="s">
        <v>10</v>
      </c>
      <c r="H107" s="39" t="s">
        <v>3</v>
      </c>
      <c r="I107" s="39" t="s">
        <v>3</v>
      </c>
      <c r="J107" s="39" t="s">
        <v>3</v>
      </c>
      <c r="K107" s="39" t="s">
        <v>3</v>
      </c>
      <c r="L107" s="39" t="s">
        <v>16</v>
      </c>
      <c r="M107" s="40" t="s">
        <v>77</v>
      </c>
      <c r="N107" s="39">
        <f t="shared" si="2"/>
        <v>925</v>
      </c>
      <c r="O107" s="24" t="s">
        <v>11</v>
      </c>
      <c r="P107" s="39" t="s">
        <v>12</v>
      </c>
      <c r="Q107" s="48" t="s">
        <v>275</v>
      </c>
    </row>
    <row r="108" spans="1:17" ht="23" customHeight="1" x14ac:dyDescent="0.2">
      <c r="A108" s="90"/>
      <c r="B108" s="93"/>
      <c r="C108" s="93"/>
      <c r="D108" s="72"/>
      <c r="E108" s="30" t="s">
        <v>167</v>
      </c>
      <c r="F108" s="25" t="s">
        <v>273</v>
      </c>
      <c r="G108" s="30" t="s">
        <v>10</v>
      </c>
      <c r="H108" s="30" t="s">
        <v>3</v>
      </c>
      <c r="I108" s="30" t="s">
        <v>3</v>
      </c>
      <c r="J108" s="30" t="s">
        <v>3</v>
      </c>
      <c r="K108" s="30" t="s">
        <v>3</v>
      </c>
      <c r="L108" s="30" t="s">
        <v>16</v>
      </c>
      <c r="M108" s="42" t="s">
        <v>77</v>
      </c>
      <c r="N108" s="30">
        <f t="shared" si="2"/>
        <v>925</v>
      </c>
      <c r="O108" s="25" t="s">
        <v>11</v>
      </c>
      <c r="P108" s="15" t="s">
        <v>12</v>
      </c>
      <c r="Q108" s="35" t="s">
        <v>275</v>
      </c>
    </row>
    <row r="109" spans="1:17" ht="23" customHeight="1" x14ac:dyDescent="0.2">
      <c r="A109" s="90"/>
      <c r="B109" s="93"/>
      <c r="C109" s="93"/>
      <c r="D109" s="72"/>
      <c r="E109" s="30" t="s">
        <v>168</v>
      </c>
      <c r="F109" s="25" t="s">
        <v>273</v>
      </c>
      <c r="G109" s="30" t="s">
        <v>10</v>
      </c>
      <c r="H109" s="30" t="s">
        <v>3</v>
      </c>
      <c r="I109" s="30" t="s">
        <v>3</v>
      </c>
      <c r="J109" s="30" t="s">
        <v>3</v>
      </c>
      <c r="K109" s="30" t="s">
        <v>3</v>
      </c>
      <c r="L109" s="30" t="s">
        <v>16</v>
      </c>
      <c r="M109" s="42" t="s">
        <v>294</v>
      </c>
      <c r="N109" s="30" t="s">
        <v>3</v>
      </c>
      <c r="O109" s="30" t="s">
        <v>3</v>
      </c>
      <c r="P109" s="30" t="s">
        <v>3</v>
      </c>
      <c r="Q109" s="43" t="s">
        <v>3</v>
      </c>
    </row>
    <row r="110" spans="1:17" ht="23" customHeight="1" x14ac:dyDescent="0.2">
      <c r="A110" s="90"/>
      <c r="B110" s="93"/>
      <c r="C110" s="93"/>
      <c r="D110" s="72"/>
      <c r="E110" s="30" t="s">
        <v>169</v>
      </c>
      <c r="F110" s="25" t="s">
        <v>273</v>
      </c>
      <c r="G110" s="30" t="s">
        <v>10</v>
      </c>
      <c r="H110" s="30" t="s">
        <v>3</v>
      </c>
      <c r="I110" s="30" t="s">
        <v>3</v>
      </c>
      <c r="J110" s="30" t="s">
        <v>3</v>
      </c>
      <c r="K110" s="30" t="s">
        <v>3</v>
      </c>
      <c r="L110" s="30" t="s">
        <v>16</v>
      </c>
      <c r="M110" s="42" t="s">
        <v>76</v>
      </c>
      <c r="N110" s="30">
        <f t="shared" si="2"/>
        <v>925</v>
      </c>
      <c r="O110" s="25" t="s">
        <v>11</v>
      </c>
      <c r="P110" s="30" t="s">
        <v>10</v>
      </c>
      <c r="Q110" s="43" t="s">
        <v>274</v>
      </c>
    </row>
    <row r="111" spans="1:17" ht="23" customHeight="1" x14ac:dyDescent="0.2">
      <c r="A111" s="90"/>
      <c r="B111" s="93"/>
      <c r="C111" s="93"/>
      <c r="D111" s="72"/>
      <c r="E111" s="30" t="s">
        <v>170</v>
      </c>
      <c r="F111" s="25" t="s">
        <v>273</v>
      </c>
      <c r="G111" s="30" t="s">
        <v>10</v>
      </c>
      <c r="H111" s="30" t="s">
        <v>3</v>
      </c>
      <c r="I111" s="30" t="s">
        <v>3</v>
      </c>
      <c r="J111" s="30" t="s">
        <v>3</v>
      </c>
      <c r="K111" s="30" t="s">
        <v>3</v>
      </c>
      <c r="L111" s="30" t="s">
        <v>16</v>
      </c>
      <c r="M111" s="42" t="s">
        <v>76</v>
      </c>
      <c r="N111" s="30">
        <f t="shared" si="2"/>
        <v>925</v>
      </c>
      <c r="O111" s="25" t="s">
        <v>11</v>
      </c>
      <c r="P111" s="30" t="s">
        <v>10</v>
      </c>
      <c r="Q111" s="43" t="s">
        <v>274</v>
      </c>
    </row>
    <row r="112" spans="1:17" ht="23" customHeight="1" thickBot="1" x14ac:dyDescent="0.25">
      <c r="A112" s="91"/>
      <c r="B112" s="94"/>
      <c r="C112" s="94"/>
      <c r="D112" s="73"/>
      <c r="E112" s="41" t="s">
        <v>171</v>
      </c>
      <c r="F112" s="26" t="s">
        <v>273</v>
      </c>
      <c r="G112" s="41" t="s">
        <v>10</v>
      </c>
      <c r="H112" s="41" t="s">
        <v>3</v>
      </c>
      <c r="I112" s="41" t="s">
        <v>3</v>
      </c>
      <c r="J112" s="41" t="s">
        <v>3</v>
      </c>
      <c r="K112" s="41" t="s">
        <v>3</v>
      </c>
      <c r="L112" s="41" t="s">
        <v>16</v>
      </c>
      <c r="M112" s="44" t="s">
        <v>76</v>
      </c>
      <c r="N112" s="41">
        <f t="shared" si="2"/>
        <v>925</v>
      </c>
      <c r="O112" s="26" t="s">
        <v>11</v>
      </c>
      <c r="P112" s="41" t="s">
        <v>10</v>
      </c>
      <c r="Q112" s="53" t="s">
        <v>274</v>
      </c>
    </row>
    <row r="113" spans="1:17" ht="23" customHeight="1" x14ac:dyDescent="0.2">
      <c r="A113" s="89" t="s">
        <v>172</v>
      </c>
      <c r="B113" s="92" t="s">
        <v>28</v>
      </c>
      <c r="C113" s="92" t="s">
        <v>335</v>
      </c>
      <c r="D113" s="71" t="s">
        <v>173</v>
      </c>
      <c r="E113" s="39" t="s">
        <v>174</v>
      </c>
      <c r="F113" s="24" t="s">
        <v>273</v>
      </c>
      <c r="G113" s="39" t="s">
        <v>10</v>
      </c>
      <c r="H113" s="39" t="s">
        <v>3</v>
      </c>
      <c r="I113" s="39" t="s">
        <v>3</v>
      </c>
      <c r="J113" s="39" t="s">
        <v>3</v>
      </c>
      <c r="K113" s="39" t="s">
        <v>3</v>
      </c>
      <c r="L113" s="39" t="s">
        <v>16</v>
      </c>
      <c r="M113" s="40" t="s">
        <v>163</v>
      </c>
      <c r="N113" s="39">
        <f t="shared" si="2"/>
        <v>925</v>
      </c>
      <c r="O113" s="24" t="s">
        <v>11</v>
      </c>
      <c r="P113" s="39" t="s">
        <v>12</v>
      </c>
      <c r="Q113" s="48" t="s">
        <v>347</v>
      </c>
    </row>
    <row r="114" spans="1:17" ht="23" customHeight="1" x14ac:dyDescent="0.2">
      <c r="A114" s="90"/>
      <c r="B114" s="93"/>
      <c r="C114" s="93"/>
      <c r="D114" s="72"/>
      <c r="E114" s="30" t="s">
        <v>175</v>
      </c>
      <c r="F114" s="25" t="s">
        <v>273</v>
      </c>
      <c r="G114" s="30" t="s">
        <v>10</v>
      </c>
      <c r="H114" s="30" t="s">
        <v>3</v>
      </c>
      <c r="I114" s="30" t="s">
        <v>3</v>
      </c>
      <c r="J114" s="30" t="s">
        <v>3</v>
      </c>
      <c r="K114" s="30" t="s">
        <v>3</v>
      </c>
      <c r="L114" s="30" t="s">
        <v>16</v>
      </c>
      <c r="M114" s="42" t="s">
        <v>77</v>
      </c>
      <c r="N114" s="30">
        <f t="shared" si="2"/>
        <v>925</v>
      </c>
      <c r="O114" s="25" t="s">
        <v>11</v>
      </c>
      <c r="P114" s="30" t="s">
        <v>12</v>
      </c>
      <c r="Q114" s="43" t="s">
        <v>275</v>
      </c>
    </row>
    <row r="115" spans="1:17" ht="23" customHeight="1" thickBot="1" x14ac:dyDescent="0.25">
      <c r="A115" s="91"/>
      <c r="B115" s="94"/>
      <c r="C115" s="94"/>
      <c r="D115" s="73"/>
      <c r="E115" s="41" t="s">
        <v>176</v>
      </c>
      <c r="F115" s="26" t="s">
        <v>273</v>
      </c>
      <c r="G115" s="41" t="s">
        <v>10</v>
      </c>
      <c r="H115" s="41" t="s">
        <v>3</v>
      </c>
      <c r="I115" s="41" t="s">
        <v>3</v>
      </c>
      <c r="J115" s="41" t="s">
        <v>3</v>
      </c>
      <c r="K115" s="41" t="s">
        <v>3</v>
      </c>
      <c r="L115" s="41" t="s">
        <v>16</v>
      </c>
      <c r="M115" s="44" t="s">
        <v>76</v>
      </c>
      <c r="N115" s="41">
        <f t="shared" si="2"/>
        <v>925</v>
      </c>
      <c r="O115" s="26" t="s">
        <v>11</v>
      </c>
      <c r="P115" s="41" t="s">
        <v>10</v>
      </c>
      <c r="Q115" s="53" t="s">
        <v>274</v>
      </c>
    </row>
    <row r="116" spans="1:17" ht="23" customHeight="1" x14ac:dyDescent="0.2">
      <c r="A116" s="89" t="s">
        <v>177</v>
      </c>
      <c r="B116" s="92" t="s">
        <v>28</v>
      </c>
      <c r="C116" s="92" t="s">
        <v>335</v>
      </c>
      <c r="D116" s="71" t="s">
        <v>173</v>
      </c>
      <c r="E116" s="39" t="s">
        <v>178</v>
      </c>
      <c r="F116" s="24" t="s">
        <v>273</v>
      </c>
      <c r="G116" s="39" t="s">
        <v>10</v>
      </c>
      <c r="H116" s="39" t="s">
        <v>3</v>
      </c>
      <c r="I116" s="39" t="s">
        <v>3</v>
      </c>
      <c r="J116" s="39" t="s">
        <v>3</v>
      </c>
      <c r="K116" s="39" t="s">
        <v>3</v>
      </c>
      <c r="L116" s="39" t="s">
        <v>16</v>
      </c>
      <c r="M116" s="40" t="s">
        <v>179</v>
      </c>
      <c r="N116" s="39">
        <f t="shared" si="2"/>
        <v>925</v>
      </c>
      <c r="O116" s="24" t="s">
        <v>11</v>
      </c>
      <c r="P116" s="39" t="s">
        <v>10</v>
      </c>
      <c r="Q116" s="48" t="s">
        <v>276</v>
      </c>
    </row>
    <row r="117" spans="1:17" ht="23" customHeight="1" x14ac:dyDescent="0.2">
      <c r="A117" s="90"/>
      <c r="B117" s="93"/>
      <c r="C117" s="93"/>
      <c r="D117" s="72"/>
      <c r="E117" s="30" t="s">
        <v>180</v>
      </c>
      <c r="F117" s="25" t="s">
        <v>273</v>
      </c>
      <c r="G117" s="30" t="s">
        <v>10</v>
      </c>
      <c r="H117" s="30" t="s">
        <v>3</v>
      </c>
      <c r="I117" s="30" t="s">
        <v>3</v>
      </c>
      <c r="J117" s="30" t="s">
        <v>3</v>
      </c>
      <c r="K117" s="30" t="s">
        <v>3</v>
      </c>
      <c r="L117" s="30" t="s">
        <v>16</v>
      </c>
      <c r="M117" s="42" t="s">
        <v>84</v>
      </c>
      <c r="N117" s="30">
        <f t="shared" si="2"/>
        <v>925</v>
      </c>
      <c r="O117" s="25" t="s">
        <v>11</v>
      </c>
      <c r="P117" s="30" t="s">
        <v>10</v>
      </c>
      <c r="Q117" s="43" t="s">
        <v>345</v>
      </c>
    </row>
    <row r="118" spans="1:17" ht="23" customHeight="1" thickBot="1" x14ac:dyDescent="0.25">
      <c r="A118" s="91"/>
      <c r="B118" s="94"/>
      <c r="C118" s="94"/>
      <c r="D118" s="73"/>
      <c r="E118" s="41" t="s">
        <v>181</v>
      </c>
      <c r="F118" s="26" t="s">
        <v>273</v>
      </c>
      <c r="G118" s="41" t="s">
        <v>10</v>
      </c>
      <c r="H118" s="41" t="s">
        <v>3</v>
      </c>
      <c r="I118" s="41" t="s">
        <v>3</v>
      </c>
      <c r="J118" s="41" t="s">
        <v>3</v>
      </c>
      <c r="K118" s="41" t="s">
        <v>3</v>
      </c>
      <c r="L118" s="41" t="s">
        <v>16</v>
      </c>
      <c r="M118" s="44" t="s">
        <v>76</v>
      </c>
      <c r="N118" s="41">
        <f t="shared" si="2"/>
        <v>925</v>
      </c>
      <c r="O118" s="26" t="s">
        <v>11</v>
      </c>
      <c r="P118" s="41" t="s">
        <v>10</v>
      </c>
      <c r="Q118" s="53" t="s">
        <v>274</v>
      </c>
    </row>
    <row r="119" spans="1:17" ht="23" customHeight="1" x14ac:dyDescent="0.2">
      <c r="A119" s="89" t="s">
        <v>182</v>
      </c>
      <c r="B119" s="92" t="s">
        <v>28</v>
      </c>
      <c r="C119" s="92" t="s">
        <v>335</v>
      </c>
      <c r="D119" s="71" t="s">
        <v>173</v>
      </c>
      <c r="E119" s="39" t="s">
        <v>183</v>
      </c>
      <c r="F119" s="24" t="s">
        <v>273</v>
      </c>
      <c r="G119" s="39" t="s">
        <v>10</v>
      </c>
      <c r="H119" s="39" t="s">
        <v>3</v>
      </c>
      <c r="I119" s="39" t="s">
        <v>3</v>
      </c>
      <c r="J119" s="39" t="s">
        <v>3</v>
      </c>
      <c r="K119" s="39" t="s">
        <v>3</v>
      </c>
      <c r="L119" s="39" t="s">
        <v>16</v>
      </c>
      <c r="M119" s="40" t="s">
        <v>76</v>
      </c>
      <c r="N119" s="39">
        <f t="shared" si="2"/>
        <v>925</v>
      </c>
      <c r="O119" s="24" t="s">
        <v>11</v>
      </c>
      <c r="P119" s="39" t="s">
        <v>10</v>
      </c>
      <c r="Q119" s="48" t="s">
        <v>274</v>
      </c>
    </row>
    <row r="120" spans="1:17" ht="23" customHeight="1" x14ac:dyDescent="0.2">
      <c r="A120" s="90"/>
      <c r="B120" s="93"/>
      <c r="C120" s="93"/>
      <c r="D120" s="72"/>
      <c r="E120" s="30" t="s">
        <v>184</v>
      </c>
      <c r="F120" s="25" t="s">
        <v>273</v>
      </c>
      <c r="G120" s="30" t="s">
        <v>10</v>
      </c>
      <c r="H120" s="30" t="s">
        <v>3</v>
      </c>
      <c r="I120" s="30" t="s">
        <v>3</v>
      </c>
      <c r="J120" s="30" t="s">
        <v>3</v>
      </c>
      <c r="K120" s="30" t="s">
        <v>3</v>
      </c>
      <c r="L120" s="30" t="s">
        <v>16</v>
      </c>
      <c r="M120" s="42" t="s">
        <v>76</v>
      </c>
      <c r="N120" s="30">
        <f t="shared" si="2"/>
        <v>925</v>
      </c>
      <c r="O120" s="25" t="s">
        <v>11</v>
      </c>
      <c r="P120" s="30" t="s">
        <v>10</v>
      </c>
      <c r="Q120" s="43" t="s">
        <v>274</v>
      </c>
    </row>
    <row r="121" spans="1:17" ht="23" customHeight="1" x14ac:dyDescent="0.2">
      <c r="A121" s="90"/>
      <c r="B121" s="93"/>
      <c r="C121" s="93"/>
      <c r="D121" s="72"/>
      <c r="E121" s="30" t="s">
        <v>185</v>
      </c>
      <c r="F121" s="25" t="s">
        <v>273</v>
      </c>
      <c r="G121" s="30" t="s">
        <v>10</v>
      </c>
      <c r="H121" s="30" t="s">
        <v>3</v>
      </c>
      <c r="I121" s="30" t="s">
        <v>3</v>
      </c>
      <c r="J121" s="30" t="s">
        <v>3</v>
      </c>
      <c r="K121" s="30" t="s">
        <v>3</v>
      </c>
      <c r="L121" s="30" t="s">
        <v>16</v>
      </c>
      <c r="M121" s="42" t="s">
        <v>76</v>
      </c>
      <c r="N121" s="30">
        <f t="shared" ref="N121:N124" si="3">LEN(M121)-1</f>
        <v>925</v>
      </c>
      <c r="O121" s="25" t="s">
        <v>11</v>
      </c>
      <c r="P121" s="30" t="s">
        <v>10</v>
      </c>
      <c r="Q121" s="43" t="s">
        <v>274</v>
      </c>
    </row>
    <row r="122" spans="1:17" ht="23" customHeight="1" x14ac:dyDescent="0.2">
      <c r="A122" s="90"/>
      <c r="B122" s="93"/>
      <c r="C122" s="93"/>
      <c r="D122" s="72"/>
      <c r="E122" s="30" t="s">
        <v>186</v>
      </c>
      <c r="F122" s="25" t="s">
        <v>273</v>
      </c>
      <c r="G122" s="30" t="s">
        <v>10</v>
      </c>
      <c r="H122" s="30" t="s">
        <v>3</v>
      </c>
      <c r="I122" s="30" t="s">
        <v>3</v>
      </c>
      <c r="J122" s="30" t="s">
        <v>3</v>
      </c>
      <c r="K122" s="30" t="s">
        <v>3</v>
      </c>
      <c r="L122" s="30" t="s">
        <v>16</v>
      </c>
      <c r="M122" s="42" t="s">
        <v>76</v>
      </c>
      <c r="N122" s="30">
        <f t="shared" si="3"/>
        <v>925</v>
      </c>
      <c r="O122" s="25" t="s">
        <v>11</v>
      </c>
      <c r="P122" s="30" t="s">
        <v>10</v>
      </c>
      <c r="Q122" s="43" t="s">
        <v>274</v>
      </c>
    </row>
    <row r="123" spans="1:17" ht="23" customHeight="1" x14ac:dyDescent="0.2">
      <c r="A123" s="90"/>
      <c r="B123" s="93"/>
      <c r="C123" s="93"/>
      <c r="D123" s="72"/>
      <c r="E123" s="30" t="s">
        <v>187</v>
      </c>
      <c r="F123" s="25" t="s">
        <v>273</v>
      </c>
      <c r="G123" s="30" t="s">
        <v>10</v>
      </c>
      <c r="H123" s="30" t="s">
        <v>3</v>
      </c>
      <c r="I123" s="30" t="s">
        <v>3</v>
      </c>
      <c r="J123" s="30" t="s">
        <v>3</v>
      </c>
      <c r="K123" s="30" t="s">
        <v>3</v>
      </c>
      <c r="L123" s="30" t="s">
        <v>16</v>
      </c>
      <c r="M123" s="42" t="s">
        <v>76</v>
      </c>
      <c r="N123" s="30">
        <f t="shared" si="3"/>
        <v>925</v>
      </c>
      <c r="O123" s="25" t="s">
        <v>11</v>
      </c>
      <c r="P123" s="30" t="s">
        <v>10</v>
      </c>
      <c r="Q123" s="43" t="s">
        <v>274</v>
      </c>
    </row>
    <row r="124" spans="1:17" ht="23" customHeight="1" thickBot="1" x14ac:dyDescent="0.25">
      <c r="A124" s="91"/>
      <c r="B124" s="94"/>
      <c r="C124" s="94"/>
      <c r="D124" s="73"/>
      <c r="E124" s="41" t="s">
        <v>188</v>
      </c>
      <c r="F124" s="26" t="s">
        <v>273</v>
      </c>
      <c r="G124" s="41" t="s">
        <v>10</v>
      </c>
      <c r="H124" s="41" t="s">
        <v>3</v>
      </c>
      <c r="I124" s="41" t="s">
        <v>3</v>
      </c>
      <c r="J124" s="41" t="s">
        <v>3</v>
      </c>
      <c r="K124" s="41" t="s">
        <v>3</v>
      </c>
      <c r="L124" s="41" t="s">
        <v>16</v>
      </c>
      <c r="M124" s="44" t="s">
        <v>84</v>
      </c>
      <c r="N124" s="41">
        <f t="shared" si="3"/>
        <v>925</v>
      </c>
      <c r="O124" s="26" t="s">
        <v>11</v>
      </c>
      <c r="P124" s="41" t="s">
        <v>10</v>
      </c>
      <c r="Q124" s="53" t="s">
        <v>345</v>
      </c>
    </row>
  </sheetData>
  <mergeCells count="115">
    <mergeCell ref="A24:A28"/>
    <mergeCell ref="B24:B28"/>
    <mergeCell ref="C24:C28"/>
    <mergeCell ref="D24:D28"/>
    <mergeCell ref="D32:D35"/>
    <mergeCell ref="C32:C35"/>
    <mergeCell ref="B32:B35"/>
    <mergeCell ref="A32:A35"/>
    <mergeCell ref="D116:D118"/>
    <mergeCell ref="C116:C118"/>
    <mergeCell ref="B116:B118"/>
    <mergeCell ref="A116:A118"/>
    <mergeCell ref="D103:D106"/>
    <mergeCell ref="C103:C106"/>
    <mergeCell ref="B103:B106"/>
    <mergeCell ref="A103:A106"/>
    <mergeCell ref="D49:D53"/>
    <mergeCell ref="D54"/>
    <mergeCell ref="C54"/>
    <mergeCell ref="B54"/>
    <mergeCell ref="A97:A102"/>
    <mergeCell ref="B97:B102"/>
    <mergeCell ref="C97:C102"/>
    <mergeCell ref="D97:D102"/>
    <mergeCell ref="D119:D124"/>
    <mergeCell ref="C119:C124"/>
    <mergeCell ref="B119:B124"/>
    <mergeCell ref="A119:A124"/>
    <mergeCell ref="D107:D112"/>
    <mergeCell ref="C107:C112"/>
    <mergeCell ref="B107:B112"/>
    <mergeCell ref="A107:A112"/>
    <mergeCell ref="D113:D115"/>
    <mergeCell ref="C113:C115"/>
    <mergeCell ref="B113:B115"/>
    <mergeCell ref="A113:A115"/>
    <mergeCell ref="A55:A57"/>
    <mergeCell ref="B55:B57"/>
    <mergeCell ref="C55:C57"/>
    <mergeCell ref="D55:D57"/>
    <mergeCell ref="C49:C53"/>
    <mergeCell ref="B49:B53"/>
    <mergeCell ref="D61:D64"/>
    <mergeCell ref="A84:A89"/>
    <mergeCell ref="B84:B89"/>
    <mergeCell ref="C84:C89"/>
    <mergeCell ref="A49:A53"/>
    <mergeCell ref="B58:B60"/>
    <mergeCell ref="D40:D43"/>
    <mergeCell ref="C40:C43"/>
    <mergeCell ref="B40:B43"/>
    <mergeCell ref="A40:A43"/>
    <mergeCell ref="A13:A16"/>
    <mergeCell ref="D13:D16"/>
    <mergeCell ref="C13:C16"/>
    <mergeCell ref="B13:B16"/>
    <mergeCell ref="A78:A83"/>
    <mergeCell ref="D17:D20"/>
    <mergeCell ref="C17:C20"/>
    <mergeCell ref="B17:B20"/>
    <mergeCell ref="A17:A20"/>
    <mergeCell ref="D21:D23"/>
    <mergeCell ref="C21:C23"/>
    <mergeCell ref="B21:B23"/>
    <mergeCell ref="A21:A23"/>
    <mergeCell ref="B61:B64"/>
    <mergeCell ref="C61:C64"/>
    <mergeCell ref="A61:A64"/>
    <mergeCell ref="D36:D39"/>
    <mergeCell ref="C36:C39"/>
    <mergeCell ref="B36:B39"/>
    <mergeCell ref="D44:D48"/>
    <mergeCell ref="D8:D12"/>
    <mergeCell ref="C8:C12"/>
    <mergeCell ref="B8:B12"/>
    <mergeCell ref="A8:A12"/>
    <mergeCell ref="A65:A71"/>
    <mergeCell ref="B65:B71"/>
    <mergeCell ref="C65:C71"/>
    <mergeCell ref="D65:D71"/>
    <mergeCell ref="D2:D3"/>
    <mergeCell ref="D29:D31"/>
    <mergeCell ref="C29:C31"/>
    <mergeCell ref="B29:B31"/>
    <mergeCell ref="A29:A31"/>
    <mergeCell ref="A36:A39"/>
    <mergeCell ref="A44:A48"/>
    <mergeCell ref="B44:B48"/>
    <mergeCell ref="C44:C48"/>
    <mergeCell ref="A2:A3"/>
    <mergeCell ref="B2:B3"/>
    <mergeCell ref="C2:C3"/>
    <mergeCell ref="D4:D7"/>
    <mergeCell ref="B4:B7"/>
    <mergeCell ref="A4:A7"/>
    <mergeCell ref="C4:C7"/>
    <mergeCell ref="A94:A96"/>
    <mergeCell ref="B94:B96"/>
    <mergeCell ref="C94:C96"/>
    <mergeCell ref="D94:D96"/>
    <mergeCell ref="D72:D77"/>
    <mergeCell ref="A72:A77"/>
    <mergeCell ref="B72:B77"/>
    <mergeCell ref="C72:C77"/>
    <mergeCell ref="A58:A60"/>
    <mergeCell ref="A90:A93"/>
    <mergeCell ref="B90:B93"/>
    <mergeCell ref="C90:C93"/>
    <mergeCell ref="D90:D93"/>
    <mergeCell ref="D84:D89"/>
    <mergeCell ref="D78:D83"/>
    <mergeCell ref="C78:C83"/>
    <mergeCell ref="B78:B83"/>
    <mergeCell ref="D58:D60"/>
    <mergeCell ref="C58:C60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dult worms</vt:lpstr>
      <vt:lpstr>Miracidia</vt:lpstr>
      <vt:lpstr>Cercari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KINCAID-SMITH</dc:creator>
  <cp:lastModifiedBy>kincaids</cp:lastModifiedBy>
  <dcterms:created xsi:type="dcterms:W3CDTF">2022-09-19T08:11:56Z</dcterms:created>
  <dcterms:modified xsi:type="dcterms:W3CDTF">2024-12-04T08:07:41Z</dcterms:modified>
</cp:coreProperties>
</file>